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dell\Desktop\CHS(12.1)\"/>
    </mc:Choice>
  </mc:AlternateContent>
  <bookViews>
    <workbookView xWindow="12045" yWindow="-240" windowWidth="21720" windowHeight="10920"/>
  </bookViews>
  <sheets>
    <sheet name="Sheet1" sheetId="7" r:id="rId1"/>
  </sheets>
  <definedNames>
    <definedName name="__sum_all">#REF!</definedName>
    <definedName name="_cellulase_domains">#REF!</definedName>
    <definedName name="_GH12">#REF!</definedName>
    <definedName name="_GH45">#REF!</definedName>
    <definedName name="_GH5">#REF!</definedName>
    <definedName name="_GH6">#REF!</definedName>
    <definedName name="_GH6_GH7">#REF!</definedName>
    <definedName name="_GH61">#REF!</definedName>
    <definedName name="_GH7">#REF!</definedName>
    <definedName name="_sum_all">#REF!</definedName>
    <definedName name="_sum_pectin">#REF!</definedName>
    <definedName name="_Sum_xylan">#REF!</definedName>
    <definedName name="_xylosidase">#REF!</definedName>
    <definedName name="BG">#REF!</definedName>
    <definedName name="CAD">#REF!</definedName>
    <definedName name="CBH">#REF!</definedName>
    <definedName name="CLA_sum">#REF!</definedName>
    <definedName name="Cutinase">#REF!</definedName>
    <definedName name="cutinase_all">#REF!</definedName>
    <definedName name="Cutinase_S">#REF!</definedName>
    <definedName name="Cutinase_secretary">#REF!</definedName>
    <definedName name="EG">#REF!</definedName>
    <definedName name="endoxylanase">#REF!</definedName>
    <definedName name="Fungus">#REF!</definedName>
    <definedName name="mannanase">#REF!</definedName>
    <definedName name="pectate_lyase">#REF!</definedName>
    <definedName name="pectin_lyase">#REF!</definedName>
    <definedName name="pectinesterase">#REF!</definedName>
    <definedName name="pectin——lyase">#REF!</definedName>
    <definedName name="Plant">#REF!</definedName>
    <definedName name="polygalacturonase">#REF!</definedName>
    <definedName name="saprophytic">#REF!</definedName>
    <definedName name="Secretory">#REF!</definedName>
    <definedName name="sum">#REF!</definedName>
    <definedName name="sum_all">#REF!</definedName>
    <definedName name="sum_ca">#REF!</definedName>
    <definedName name="sum_pa">#REF!</definedName>
    <definedName name="sum_SP">#REF!</definedName>
    <definedName name="vvv">#REF!</definedName>
    <definedName name="xylanase">#REF!</definedName>
  </definedNames>
  <calcPr calcId="152511"/>
</workbook>
</file>

<file path=xl/sharedStrings.xml><?xml version="1.0" encoding="utf-8"?>
<sst xmlns="http://schemas.openxmlformats.org/spreadsheetml/2006/main" count="534" uniqueCount="263">
  <si>
    <t>Eurotiomycetes</t>
  </si>
  <si>
    <t>Leotiomycetes</t>
  </si>
  <si>
    <t>Saccharomycetes</t>
  </si>
  <si>
    <t>Sordariomycetes</t>
  </si>
  <si>
    <t>Basidiomycota</t>
  </si>
  <si>
    <t>Dothideomycetes</t>
  </si>
  <si>
    <t>Fusarium graminearum</t>
    <phoneticPr fontId="1" type="noConversion"/>
  </si>
  <si>
    <t>NCBI</t>
  </si>
  <si>
    <t>NCBI</t>
    <phoneticPr fontId="1" type="noConversion"/>
  </si>
  <si>
    <t>FGI</t>
    <phoneticPr fontId="1" type="noConversion"/>
  </si>
  <si>
    <t>BluGen</t>
  </si>
  <si>
    <t>JGI</t>
    <phoneticPr fontId="1" type="noConversion"/>
  </si>
  <si>
    <t>Fungi</t>
    <phoneticPr fontId="1" type="noConversion"/>
  </si>
  <si>
    <t>Chytridiomycota</t>
    <phoneticPr fontId="1" type="noConversion"/>
  </si>
  <si>
    <t>Basidiomycota</t>
    <phoneticPr fontId="1" type="noConversion"/>
  </si>
  <si>
    <t>Fusarium oxysporum</t>
    <phoneticPr fontId="1" type="noConversion"/>
  </si>
  <si>
    <t>Puccinia graminis</t>
    <phoneticPr fontId="1" type="noConversion"/>
  </si>
  <si>
    <t>Blumeria graminis</t>
    <phoneticPr fontId="1" type="noConversion"/>
  </si>
  <si>
    <t>Gaeumannomyces graminis</t>
    <phoneticPr fontId="1" type="noConversion"/>
  </si>
  <si>
    <t>Pyrenophora tritici-repentis</t>
    <phoneticPr fontId="1" type="noConversion"/>
  </si>
  <si>
    <t>Abbr.</t>
    <phoneticPr fontId="1" type="noConversion"/>
  </si>
  <si>
    <t>Gloeophyllum trabeum</t>
    <phoneticPr fontId="1" type="noConversion"/>
  </si>
  <si>
    <t>Heterobasidion annosum</t>
    <phoneticPr fontId="1" type="noConversion"/>
  </si>
  <si>
    <t>Fomitiporia mediterranea</t>
    <phoneticPr fontId="1" type="noConversion"/>
  </si>
  <si>
    <t>Arthrobotrys oligospora</t>
    <phoneticPr fontId="1" type="noConversion"/>
  </si>
  <si>
    <t>Arthroderma gypseum</t>
    <phoneticPr fontId="1" type="noConversion"/>
  </si>
  <si>
    <t>Arthroderma otae</t>
    <phoneticPr fontId="1" type="noConversion"/>
  </si>
  <si>
    <t>Aspergillus clavatus</t>
    <phoneticPr fontId="1" type="noConversion"/>
  </si>
  <si>
    <t>Aspergillus flavus</t>
    <phoneticPr fontId="1" type="noConversion"/>
  </si>
  <si>
    <t>Aspergillus fumigatus</t>
    <phoneticPr fontId="1" type="noConversion"/>
  </si>
  <si>
    <t>Aspergillus nidulans</t>
    <phoneticPr fontId="1" type="noConversion"/>
  </si>
  <si>
    <t>Aspergillus niger</t>
    <phoneticPr fontId="1" type="noConversion"/>
  </si>
  <si>
    <t>Aspergillus oryzae</t>
    <phoneticPr fontId="1" type="noConversion"/>
  </si>
  <si>
    <t>Batrachochytrium dendrobatidis</t>
    <phoneticPr fontId="1" type="noConversion"/>
  </si>
  <si>
    <t>Aspergillus terreus</t>
    <phoneticPr fontId="1" type="noConversion"/>
  </si>
  <si>
    <t>Botryotinia fuckeliana</t>
    <phoneticPr fontId="1" type="noConversion"/>
  </si>
  <si>
    <t>Candida albicans</t>
    <phoneticPr fontId="1" type="noConversion"/>
  </si>
  <si>
    <t>Candida guilliermondii</t>
    <phoneticPr fontId="1" type="noConversion"/>
  </si>
  <si>
    <t>Candida lusitaniae</t>
    <phoneticPr fontId="1" type="noConversion"/>
  </si>
  <si>
    <t>Candida parapsilosis</t>
    <phoneticPr fontId="1" type="noConversion"/>
  </si>
  <si>
    <t>Candida tropicalis</t>
    <phoneticPr fontId="1" type="noConversion"/>
  </si>
  <si>
    <t>Chaetomium globosum</t>
    <phoneticPr fontId="1" type="noConversion"/>
  </si>
  <si>
    <t>Coccidioides immitis</t>
    <phoneticPr fontId="1" type="noConversion"/>
  </si>
  <si>
    <t>Coprinopsis cinerea</t>
    <phoneticPr fontId="1" type="noConversion"/>
  </si>
  <si>
    <t>Cryptococcus neoformans</t>
    <phoneticPr fontId="1" type="noConversion"/>
  </si>
  <si>
    <t>Debaryomyces hansenii</t>
    <phoneticPr fontId="1" type="noConversion"/>
  </si>
  <si>
    <t>Dichomitus squalens</t>
    <phoneticPr fontId="1" type="noConversion"/>
  </si>
  <si>
    <t>Fusarium verticillioides</t>
    <phoneticPr fontId="1" type="noConversion"/>
  </si>
  <si>
    <t>Glomerella graminicola</t>
    <phoneticPr fontId="1" type="noConversion"/>
  </si>
  <si>
    <t>Laccaria bicolor</t>
    <phoneticPr fontId="1" type="noConversion"/>
  </si>
  <si>
    <t>Lodderomyces elongisporus</t>
    <phoneticPr fontId="1" type="noConversion"/>
  </si>
  <si>
    <t>Magnaporthe oryzae</t>
    <phoneticPr fontId="1" type="noConversion"/>
  </si>
  <si>
    <t>Magnaporthe poae</t>
    <phoneticPr fontId="1" type="noConversion"/>
  </si>
  <si>
    <t>Malassezia globosa</t>
    <phoneticPr fontId="1" type="noConversion"/>
  </si>
  <si>
    <t>Melampsora larici-populina</t>
    <phoneticPr fontId="1" type="noConversion"/>
  </si>
  <si>
    <t>Metarhizium acridum</t>
    <phoneticPr fontId="1" type="noConversion"/>
  </si>
  <si>
    <t>Metarhizium anisopliae</t>
    <phoneticPr fontId="1" type="noConversion"/>
  </si>
  <si>
    <t>Moniliophthora perniciosa</t>
    <phoneticPr fontId="1" type="noConversion"/>
  </si>
  <si>
    <t>Nectria haematococca</t>
    <phoneticPr fontId="1" type="noConversion"/>
  </si>
  <si>
    <t>Neurospora crassa</t>
    <phoneticPr fontId="1" type="noConversion"/>
  </si>
  <si>
    <t>Paracoccidioides brasiliensis</t>
    <phoneticPr fontId="1" type="noConversion"/>
  </si>
  <si>
    <t>Penicillium chrysogenum</t>
    <phoneticPr fontId="1" type="noConversion"/>
  </si>
  <si>
    <t>Phaeosphaeria nodorum</t>
    <phoneticPr fontId="1" type="noConversion"/>
  </si>
  <si>
    <t>Postia placenta</t>
    <phoneticPr fontId="1" type="noConversion"/>
  </si>
  <si>
    <t>Pyrenophora teres</t>
    <phoneticPr fontId="1" type="noConversion"/>
  </si>
  <si>
    <t>Schizophyllum commune</t>
    <phoneticPr fontId="1" type="noConversion"/>
  </si>
  <si>
    <t>Schizosaccharomyces cryophilus</t>
    <phoneticPr fontId="1" type="noConversion"/>
  </si>
  <si>
    <t>Schizosaccharomyces japonicus</t>
    <phoneticPr fontId="1" type="noConversion"/>
  </si>
  <si>
    <t>Schizosaccharomyces octosporus</t>
    <phoneticPr fontId="1" type="noConversion"/>
  </si>
  <si>
    <t>Schizosaccharomyces pombe</t>
    <phoneticPr fontId="1" type="noConversion"/>
  </si>
  <si>
    <t>Sclerotinia sclerotiorum</t>
    <phoneticPr fontId="1" type="noConversion"/>
  </si>
  <si>
    <t>Serpula lacrymans</t>
    <phoneticPr fontId="1" type="noConversion"/>
  </si>
  <si>
    <t>Spizellomyces punctatus</t>
    <phoneticPr fontId="1" type="noConversion"/>
  </si>
  <si>
    <t>Talaromyces stipitatus</t>
    <phoneticPr fontId="1" type="noConversion"/>
  </si>
  <si>
    <t>Trichophyton equinum</t>
    <phoneticPr fontId="1" type="noConversion"/>
  </si>
  <si>
    <t>Trichophyton rubrum</t>
    <phoneticPr fontId="1" type="noConversion"/>
  </si>
  <si>
    <t>Trichophyton tonsurans</t>
    <phoneticPr fontId="1" type="noConversion"/>
  </si>
  <si>
    <t>Uncinocarpus reesii</t>
    <phoneticPr fontId="1" type="noConversion"/>
  </si>
  <si>
    <t>Ustilago maydis</t>
    <phoneticPr fontId="1" type="noConversion"/>
  </si>
  <si>
    <t>Trichophyton verrucosum</t>
    <phoneticPr fontId="1" type="noConversion"/>
  </si>
  <si>
    <t>JGI</t>
    <phoneticPr fontId="1" type="noConversion"/>
  </si>
  <si>
    <t>Genome Source</t>
    <phoneticPr fontId="1" type="noConversion"/>
  </si>
  <si>
    <t>Dothideomycetes</t>
    <phoneticPr fontId="1" type="noConversion"/>
  </si>
  <si>
    <t>Eurotiomycetes</t>
    <phoneticPr fontId="1" type="noConversion"/>
  </si>
  <si>
    <t>Leotiomycetes</t>
    <phoneticPr fontId="1" type="noConversion"/>
  </si>
  <si>
    <t>Orbiliomycetes</t>
    <phoneticPr fontId="1" type="noConversion"/>
  </si>
  <si>
    <t>Saccharomycetes</t>
    <phoneticPr fontId="1" type="noConversion"/>
  </si>
  <si>
    <t>Schizosaccharomycetes</t>
    <phoneticPr fontId="1" type="noConversion"/>
  </si>
  <si>
    <t>Sordariomycetes</t>
    <phoneticPr fontId="1" type="noConversion"/>
  </si>
  <si>
    <t>Zygomycota</t>
    <phoneticPr fontId="1" type="noConversion"/>
  </si>
  <si>
    <t>Coniophora puteana</t>
    <phoneticPr fontId="1" type="noConversion"/>
  </si>
  <si>
    <t>Ganoderma sp. 10597 SS1</t>
    <phoneticPr fontId="1" type="noConversion"/>
  </si>
  <si>
    <t>Allomyces macrogynus</t>
    <phoneticPr fontId="1" type="noConversion"/>
  </si>
  <si>
    <t>Ajellomyces capsulatus NAm1</t>
    <phoneticPr fontId="1" type="noConversion"/>
  </si>
  <si>
    <t>Ajellomyces dermatitidis SLH14081</t>
    <phoneticPr fontId="1" type="noConversion"/>
  </si>
  <si>
    <t>Arthroderma benhamiae CBS 112371</t>
    <phoneticPr fontId="1" type="noConversion"/>
  </si>
  <si>
    <t>Coccidioides posadasii str. Silveira</t>
    <phoneticPr fontId="1" type="noConversion"/>
  </si>
  <si>
    <t>Saccharomyces cerevisiae S288c</t>
    <phoneticPr fontId="1" type="noConversion"/>
  </si>
  <si>
    <t>Cordyceps militaris CM01</t>
    <phoneticPr fontId="1" type="noConversion"/>
  </si>
  <si>
    <t>Cryptococcus gattii WM276</t>
    <phoneticPr fontId="1" type="noConversion"/>
  </si>
  <si>
    <t>Dothideomycetes</t>
    <phoneticPr fontId="1" type="noConversion"/>
  </si>
  <si>
    <t>Penicillium marneffei</t>
    <phoneticPr fontId="1" type="noConversion"/>
  </si>
  <si>
    <t>Chaetomium thermophilum</t>
    <phoneticPr fontId="1" type="noConversion"/>
  </si>
  <si>
    <t>Aspergillus fischerianus</t>
    <phoneticPr fontId="1" type="noConversion"/>
  </si>
  <si>
    <t>F.med</t>
    <phoneticPr fontId="1" type="noConversion"/>
  </si>
  <si>
    <t>L.bic</t>
    <phoneticPr fontId="1" type="noConversion"/>
  </si>
  <si>
    <t>C.put</t>
    <phoneticPr fontId="1" type="noConversion"/>
  </si>
  <si>
    <t>M.per</t>
    <phoneticPr fontId="1" type="noConversion"/>
  </si>
  <si>
    <t>G.tra</t>
    <phoneticPr fontId="1" type="noConversion"/>
  </si>
  <si>
    <t>C.cin</t>
    <phoneticPr fontId="1" type="noConversion"/>
  </si>
  <si>
    <t>S.lac</t>
    <phoneticPr fontId="1" type="noConversion"/>
  </si>
  <si>
    <t>P.pla</t>
    <phoneticPr fontId="1" type="noConversion"/>
  </si>
  <si>
    <t>S.com</t>
    <phoneticPr fontId="1" type="noConversion"/>
  </si>
  <si>
    <t>D.squ</t>
    <phoneticPr fontId="1" type="noConversion"/>
  </si>
  <si>
    <t>H.ann</t>
    <phoneticPr fontId="1" type="noConversion"/>
  </si>
  <si>
    <t>G.sp</t>
    <phoneticPr fontId="1" type="noConversion"/>
  </si>
  <si>
    <t>C.gat</t>
    <phoneticPr fontId="1" type="noConversion"/>
  </si>
  <si>
    <t>C.neo</t>
    <phoneticPr fontId="1" type="noConversion"/>
  </si>
  <si>
    <t>M.glo</t>
    <phoneticPr fontId="1" type="noConversion"/>
  </si>
  <si>
    <t>M.lar</t>
    <phoneticPr fontId="1" type="noConversion"/>
  </si>
  <si>
    <t>Puccinia striiformis</t>
    <phoneticPr fontId="1" type="noConversion"/>
  </si>
  <si>
    <t>P.str</t>
    <phoneticPr fontId="1" type="noConversion"/>
  </si>
  <si>
    <t>P.gra</t>
    <phoneticPr fontId="1" type="noConversion"/>
  </si>
  <si>
    <t>U.may</t>
    <phoneticPr fontId="1" type="noConversion"/>
  </si>
  <si>
    <t>B.den</t>
    <phoneticPr fontId="1" type="noConversion"/>
  </si>
  <si>
    <t>S.pun</t>
    <phoneticPr fontId="1" type="noConversion"/>
  </si>
  <si>
    <t>A.mac</t>
    <phoneticPr fontId="1" type="noConversion"/>
  </si>
  <si>
    <t>P.nod</t>
    <phoneticPr fontId="1" type="noConversion"/>
  </si>
  <si>
    <t>P.ter</t>
    <phoneticPr fontId="1" type="noConversion"/>
  </si>
  <si>
    <t>P.tri</t>
    <phoneticPr fontId="1" type="noConversion"/>
  </si>
  <si>
    <t>A.gyp</t>
    <phoneticPr fontId="1" type="noConversion"/>
  </si>
  <si>
    <t>C.imm</t>
    <phoneticPr fontId="1" type="noConversion"/>
  </si>
  <si>
    <t>U.ree</t>
    <phoneticPr fontId="1" type="noConversion"/>
  </si>
  <si>
    <t>A.cap</t>
    <phoneticPr fontId="1" type="noConversion"/>
  </si>
  <si>
    <t>A.der</t>
    <phoneticPr fontId="1" type="noConversion"/>
  </si>
  <si>
    <t>A.ben</t>
    <phoneticPr fontId="1" type="noConversion"/>
  </si>
  <si>
    <t>A.ota</t>
    <phoneticPr fontId="1" type="noConversion"/>
  </si>
  <si>
    <t>A.cla</t>
    <phoneticPr fontId="1" type="noConversion"/>
  </si>
  <si>
    <t>A.fla</t>
    <phoneticPr fontId="1" type="noConversion"/>
  </si>
  <si>
    <t>A.fum</t>
    <phoneticPr fontId="1" type="noConversion"/>
  </si>
  <si>
    <t>A.nid</t>
    <phoneticPr fontId="1" type="noConversion"/>
  </si>
  <si>
    <t>A.nig</t>
    <phoneticPr fontId="1" type="noConversion"/>
  </si>
  <si>
    <t>A.ory</t>
    <phoneticPr fontId="1" type="noConversion"/>
  </si>
  <si>
    <t>A.ter</t>
    <phoneticPr fontId="1" type="noConversion"/>
  </si>
  <si>
    <t>C.pos</t>
    <phoneticPr fontId="1" type="noConversion"/>
  </si>
  <si>
    <t>A.fis</t>
    <phoneticPr fontId="1" type="noConversion"/>
  </si>
  <si>
    <t>P.bra</t>
    <phoneticPr fontId="1" type="noConversion"/>
  </si>
  <si>
    <t>P.chr</t>
    <phoneticPr fontId="1" type="noConversion"/>
  </si>
  <si>
    <t>P.mar</t>
    <phoneticPr fontId="1" type="noConversion"/>
  </si>
  <si>
    <t>T.sti</t>
    <phoneticPr fontId="1" type="noConversion"/>
  </si>
  <si>
    <t>T.equ</t>
    <phoneticPr fontId="1" type="noConversion"/>
  </si>
  <si>
    <t>T.rub</t>
    <phoneticPr fontId="1" type="noConversion"/>
  </si>
  <si>
    <t>T.ton</t>
    <phoneticPr fontId="1" type="noConversion"/>
  </si>
  <si>
    <t>T.ver</t>
    <phoneticPr fontId="1" type="noConversion"/>
  </si>
  <si>
    <t>B.gra</t>
    <phoneticPr fontId="1" type="noConversion"/>
  </si>
  <si>
    <t>B.fuc</t>
    <phoneticPr fontId="1" type="noConversion"/>
  </si>
  <si>
    <t>S.scl</t>
    <phoneticPr fontId="1" type="noConversion"/>
  </si>
  <si>
    <t>A.oli</t>
    <phoneticPr fontId="1" type="noConversion"/>
  </si>
  <si>
    <t>C.alb</t>
    <phoneticPr fontId="1" type="noConversion"/>
  </si>
  <si>
    <t>C.gui</t>
    <phoneticPr fontId="1" type="noConversion"/>
  </si>
  <si>
    <t>C.lus</t>
    <phoneticPr fontId="1" type="noConversion"/>
  </si>
  <si>
    <t>C.par</t>
    <phoneticPr fontId="1" type="noConversion"/>
  </si>
  <si>
    <t>C.tro</t>
    <phoneticPr fontId="1" type="noConversion"/>
  </si>
  <si>
    <t>D.han</t>
    <phoneticPr fontId="1" type="noConversion"/>
  </si>
  <si>
    <t>L.elo</t>
    <phoneticPr fontId="1" type="noConversion"/>
  </si>
  <si>
    <t>S.cer</t>
    <phoneticPr fontId="1" type="noConversion"/>
  </si>
  <si>
    <t>S.cry</t>
    <phoneticPr fontId="1" type="noConversion"/>
  </si>
  <si>
    <t>S.jap</t>
    <phoneticPr fontId="1" type="noConversion"/>
  </si>
  <si>
    <t>S.oct</t>
    <phoneticPr fontId="1" type="noConversion"/>
  </si>
  <si>
    <t>S.pom</t>
    <phoneticPr fontId="1" type="noConversion"/>
  </si>
  <si>
    <t>F.gra</t>
    <phoneticPr fontId="1" type="noConversion"/>
  </si>
  <si>
    <t>M.poa</t>
    <phoneticPr fontId="1" type="noConversion"/>
  </si>
  <si>
    <t>C.glo</t>
    <phoneticPr fontId="1" type="noConversion"/>
  </si>
  <si>
    <t>C.the</t>
    <phoneticPr fontId="1" type="noConversion"/>
  </si>
  <si>
    <t>C.mil</t>
    <phoneticPr fontId="1" type="noConversion"/>
  </si>
  <si>
    <t>F.oxy</t>
    <phoneticPr fontId="1" type="noConversion"/>
  </si>
  <si>
    <t>F.ver</t>
    <phoneticPr fontId="1" type="noConversion"/>
  </si>
  <si>
    <t>G.gra</t>
    <phoneticPr fontId="1" type="noConversion"/>
  </si>
  <si>
    <t>Ga.gr</t>
    <phoneticPr fontId="1" type="noConversion"/>
  </si>
  <si>
    <t>M.ory</t>
    <phoneticPr fontId="1" type="noConversion"/>
  </si>
  <si>
    <t>M.acr</t>
    <phoneticPr fontId="1" type="noConversion"/>
  </si>
  <si>
    <t>M.ani</t>
    <phoneticPr fontId="1" type="noConversion"/>
  </si>
  <si>
    <t>N.hae</t>
    <phoneticPr fontId="1" type="noConversion"/>
  </si>
  <si>
    <t>N.cra</t>
    <phoneticPr fontId="1" type="noConversion"/>
  </si>
  <si>
    <t>T.ree</t>
    <phoneticPr fontId="1" type="noConversion"/>
  </si>
  <si>
    <t>V.alb</t>
    <phoneticPr fontId="1" type="noConversion"/>
  </si>
  <si>
    <t>V.dah</t>
    <phoneticPr fontId="1" type="noConversion"/>
  </si>
  <si>
    <t>R.del</t>
    <phoneticPr fontId="1" type="noConversion"/>
  </si>
  <si>
    <t>Taphrina deformans</t>
  </si>
  <si>
    <t>Yarrowia lipolytica</t>
  </si>
  <si>
    <t>Saitoella complicata</t>
  </si>
  <si>
    <t>T.mel</t>
    <phoneticPr fontId="1" type="noConversion"/>
  </si>
  <si>
    <t>Y.lip</t>
    <phoneticPr fontId="1" type="noConversion"/>
  </si>
  <si>
    <t>Sa.co</t>
    <phoneticPr fontId="1" type="noConversion"/>
  </si>
  <si>
    <t>T.def</t>
    <phoneticPr fontId="1" type="noConversion"/>
  </si>
  <si>
    <t>Tuber melanosporum</t>
    <phoneticPr fontId="1" type="noConversion"/>
  </si>
  <si>
    <t>Pezizomycetes</t>
  </si>
  <si>
    <t>Taphrinomycetes</t>
    <phoneticPr fontId="1" type="noConversion"/>
  </si>
  <si>
    <t>Hysterium pulicare</t>
    <phoneticPr fontId="1" type="noConversion"/>
  </si>
  <si>
    <t>Rhytidhysteron rufulum</t>
    <phoneticPr fontId="1" type="noConversion"/>
  </si>
  <si>
    <t>Mycosphaerella fijiensis</t>
    <phoneticPr fontId="1" type="noConversion"/>
  </si>
  <si>
    <t>Cladosporium fulvum</t>
    <phoneticPr fontId="1" type="noConversion"/>
  </si>
  <si>
    <t>Baudoinia compniacensis</t>
    <phoneticPr fontId="1" type="noConversion"/>
  </si>
  <si>
    <t>Cochliobolus sativus</t>
    <phoneticPr fontId="1" type="noConversion"/>
  </si>
  <si>
    <t>Monacrosporium haptotylum</t>
    <phoneticPr fontId="1" type="noConversion"/>
  </si>
  <si>
    <t>M.cir</t>
    <phoneticPr fontId="1" type="noConversion"/>
  </si>
  <si>
    <t>R.chi</t>
    <phoneticPr fontId="1" type="noConversion"/>
  </si>
  <si>
    <t>H.pul</t>
    <phoneticPr fontId="1" type="noConversion"/>
  </si>
  <si>
    <t>R.ruf</t>
    <phoneticPr fontId="1" type="noConversion"/>
  </si>
  <si>
    <t>M.fij</t>
    <phoneticPr fontId="1" type="noConversion"/>
  </si>
  <si>
    <t>C.ful</t>
    <phoneticPr fontId="1" type="noConversion"/>
  </si>
  <si>
    <t>B.com</t>
    <phoneticPr fontId="1" type="noConversion"/>
  </si>
  <si>
    <t>C.sat</t>
    <phoneticPr fontId="1" type="noConversion"/>
  </si>
  <si>
    <t>M.hap</t>
    <phoneticPr fontId="1" type="noConversion"/>
  </si>
  <si>
    <t>Neurospora tetrasperma</t>
    <phoneticPr fontId="1" type="noConversion"/>
  </si>
  <si>
    <t>Trichoderma reesei</t>
    <phoneticPr fontId="1" type="noConversion"/>
  </si>
  <si>
    <t>Verticillium albo-atrum</t>
    <phoneticPr fontId="1" type="noConversion"/>
  </si>
  <si>
    <t>Verticillium dahliae</t>
    <phoneticPr fontId="1" type="noConversion"/>
  </si>
  <si>
    <t>Mucor circinelloides</t>
    <phoneticPr fontId="1" type="noConversion"/>
  </si>
  <si>
    <t>Rhizopus chinensis</t>
    <phoneticPr fontId="1" type="noConversion"/>
  </si>
  <si>
    <t>M.gra</t>
    <phoneticPr fontId="1" type="noConversion"/>
  </si>
  <si>
    <t>Mycosphaerella graminicola</t>
    <phoneticPr fontId="1" type="noConversion"/>
  </si>
  <si>
    <t>N.tet</t>
    <phoneticPr fontId="1" type="noConversion"/>
  </si>
  <si>
    <t>Ascomycota</t>
  </si>
  <si>
    <t>Phylum</t>
    <phoneticPr fontId="1" type="noConversion"/>
  </si>
  <si>
    <t>Class</t>
    <phoneticPr fontId="1" type="noConversion"/>
  </si>
  <si>
    <t>Agaricomycetes</t>
  </si>
  <si>
    <t>Ustilaginomycetes</t>
  </si>
  <si>
    <t>Pucciniomycetes</t>
  </si>
  <si>
    <t>Urediniomycetes</t>
  </si>
  <si>
    <t>Rhizopus delemar</t>
    <phoneticPr fontId="1" type="noConversion"/>
  </si>
  <si>
    <t>NCBI</t>
    <phoneticPr fontId="1" type="noConversion"/>
  </si>
  <si>
    <t>Table S1.  Information of fungal species used in this study.</t>
    <phoneticPr fontId="1" type="noConversion"/>
  </si>
  <si>
    <t>UniProt</t>
    <phoneticPr fontId="1" type="noConversion"/>
  </si>
  <si>
    <t>FGI</t>
    <phoneticPr fontId="1" type="noConversion"/>
  </si>
  <si>
    <t>JGI</t>
    <phoneticPr fontId="1" type="noConversion"/>
  </si>
  <si>
    <t>Conidiobolus coronatus</t>
    <phoneticPr fontId="1" type="noConversion"/>
  </si>
  <si>
    <t>Orpinomyces sp.</t>
    <phoneticPr fontId="1" type="noConversion"/>
  </si>
  <si>
    <t>Enterocytozoon bieneusi</t>
    <phoneticPr fontId="1" type="noConversion"/>
  </si>
  <si>
    <t>Encephalitozoon cuniculi</t>
    <phoneticPr fontId="1" type="noConversion"/>
  </si>
  <si>
    <t>Anncaliia algerae</t>
    <phoneticPr fontId="1" type="noConversion"/>
  </si>
  <si>
    <t>Vavraia culicis</t>
    <phoneticPr fontId="1" type="noConversion"/>
  </si>
  <si>
    <t>Edhazardia aedis</t>
    <phoneticPr fontId="1" type="noConversion"/>
  </si>
  <si>
    <t>Rozella allomycis</t>
    <phoneticPr fontId="1" type="noConversion"/>
  </si>
  <si>
    <t>Rhizophagus irregularis</t>
    <phoneticPr fontId="1" type="noConversion"/>
  </si>
  <si>
    <t>Glomeromycota</t>
    <phoneticPr fontId="1" type="noConversion"/>
  </si>
  <si>
    <t>Coemansia reversa</t>
    <phoneticPr fontId="1" type="noConversion"/>
  </si>
  <si>
    <t>Entomophthoramycotina</t>
    <phoneticPr fontId="1" type="noConversion"/>
  </si>
  <si>
    <t>Gonapodya prolifera</t>
    <phoneticPr fontId="1" type="noConversion"/>
  </si>
  <si>
    <t>Neocallimastigomycota</t>
    <phoneticPr fontId="1" type="noConversion"/>
  </si>
  <si>
    <t>Microsporidia</t>
    <phoneticPr fontId="1" type="noConversion"/>
  </si>
  <si>
    <t>Cryptomycota</t>
    <phoneticPr fontId="1" type="noConversion"/>
  </si>
  <si>
    <t>R.irr</t>
    <phoneticPr fontId="1" type="noConversion"/>
  </si>
  <si>
    <t>C.rev</t>
    <phoneticPr fontId="1" type="noConversion"/>
  </si>
  <si>
    <t>C.cor</t>
    <phoneticPr fontId="1" type="noConversion"/>
  </si>
  <si>
    <t>G.pro</t>
    <phoneticPr fontId="1" type="noConversion"/>
  </si>
  <si>
    <t>O.sp</t>
    <phoneticPr fontId="1" type="noConversion"/>
  </si>
  <si>
    <t>E.bie</t>
    <phoneticPr fontId="1" type="noConversion"/>
  </si>
  <si>
    <t>E.cun</t>
    <phoneticPr fontId="1" type="noConversion"/>
  </si>
  <si>
    <t>A.alg</t>
    <phoneticPr fontId="1" type="noConversion"/>
  </si>
  <si>
    <t>V.cul</t>
    <phoneticPr fontId="1" type="noConversion"/>
  </si>
  <si>
    <t>E.aed</t>
    <phoneticPr fontId="1" type="noConversion"/>
  </si>
  <si>
    <t>R.a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Arial"/>
      <family val="2"/>
    </font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sz val="11"/>
      <name val="Arial"/>
      <family val="2"/>
    </font>
    <font>
      <sz val="11"/>
      <color theme="1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i/>
      <sz val="11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b/>
      <sz val="14"/>
      <color theme="1"/>
      <name val="Arial"/>
      <family val="2"/>
    </font>
    <font>
      <sz val="1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243">
    <xf numFmtId="0" fontId="0" fillId="0" borderId="0">
      <alignment vertical="center"/>
    </xf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" applyNumberFormat="0" applyFill="0" applyAlignment="0" applyProtection="0">
      <alignment vertical="center"/>
    </xf>
    <xf numFmtId="0" fontId="25" fillId="0" borderId="2" applyNumberFormat="0" applyFill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37" fillId="0" borderId="9" applyNumberFormat="0" applyFill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4" fillId="7" borderId="7" applyNumberFormat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8" fillId="9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38" fillId="21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29" fillId="4" borderId="0" applyNumberFormat="0" applyBorder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" applyNumberFormat="0" applyFill="0" applyAlignment="0" applyProtection="0">
      <alignment vertical="center"/>
    </xf>
    <xf numFmtId="0" fontId="25" fillId="0" borderId="2" applyNumberFormat="0" applyFill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37" fillId="0" borderId="9" applyNumberFormat="0" applyFill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4" fillId="7" borderId="7" applyNumberFormat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8" fillId="9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38" fillId="21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29" fillId="4" borderId="0" applyNumberFormat="0" applyBorder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0" borderId="0">
      <alignment vertical="center"/>
    </xf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" applyNumberFormat="0" applyFill="0" applyAlignment="0" applyProtection="0">
      <alignment vertical="center"/>
    </xf>
    <xf numFmtId="0" fontId="25" fillId="0" borderId="2" applyNumberFormat="0" applyFill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37" fillId="0" borderId="9" applyNumberFormat="0" applyFill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4" fillId="7" borderId="7" applyNumberFormat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8" fillId="9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38" fillId="21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29" fillId="4" borderId="0" applyNumberFormat="0" applyBorder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" applyNumberFormat="0" applyFill="0" applyAlignment="0" applyProtection="0">
      <alignment vertical="center"/>
    </xf>
    <xf numFmtId="0" fontId="25" fillId="0" borderId="2" applyNumberFormat="0" applyFill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37" fillId="0" borderId="9" applyNumberFormat="0" applyFill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4" fillId="7" borderId="7" applyNumberFormat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8" fillId="9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38" fillId="21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29" fillId="4" borderId="0" applyNumberFormat="0" applyBorder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38" fillId="12" borderId="0" applyNumberFormat="0" applyBorder="0" applyAlignment="0" applyProtection="0">
      <alignment vertical="center"/>
    </xf>
    <xf numFmtId="0" fontId="38" fillId="16" borderId="0" applyNumberFormat="0" applyBorder="0" applyAlignment="0" applyProtection="0">
      <alignment vertical="center"/>
    </xf>
    <xf numFmtId="0" fontId="38" fillId="20" borderId="0" applyNumberFormat="0" applyBorder="0" applyAlignment="0" applyProtection="0">
      <alignment vertical="center"/>
    </xf>
    <xf numFmtId="0" fontId="38" fillId="24" borderId="0" applyNumberFormat="0" applyBorder="0" applyAlignment="0" applyProtection="0">
      <alignment vertical="center"/>
    </xf>
    <xf numFmtId="0" fontId="38" fillId="28" borderId="0" applyNumberFormat="0" applyBorder="0" applyAlignment="0" applyProtection="0">
      <alignment vertical="center"/>
    </xf>
    <xf numFmtId="0" fontId="38" fillId="3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1" applyNumberFormat="0" applyFill="0" applyAlignment="0" applyProtection="0">
      <alignment vertical="center"/>
    </xf>
    <xf numFmtId="0" fontId="25" fillId="0" borderId="2" applyNumberFormat="0" applyFill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7" fillId="2" borderId="0" applyNumberFormat="0" applyBorder="0" applyAlignment="0" applyProtection="0">
      <alignment vertical="center"/>
    </xf>
    <xf numFmtId="0" fontId="37" fillId="0" borderId="9" applyNumberFormat="0" applyFill="0" applyAlignment="0" applyProtection="0">
      <alignment vertical="center"/>
    </xf>
    <xf numFmtId="0" fontId="32" fillId="6" borderId="4" applyNumberFormat="0" applyAlignment="0" applyProtection="0">
      <alignment vertical="center"/>
    </xf>
    <xf numFmtId="0" fontId="34" fillId="7" borderId="7" applyNumberFormat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8" fillId="9" borderId="0" applyNumberFormat="0" applyBorder="0" applyAlignment="0" applyProtection="0">
      <alignment vertical="center"/>
    </xf>
    <xf numFmtId="0" fontId="38" fillId="13" borderId="0" applyNumberFormat="0" applyBorder="0" applyAlignment="0" applyProtection="0">
      <alignment vertical="center"/>
    </xf>
    <xf numFmtId="0" fontId="38" fillId="17" borderId="0" applyNumberFormat="0" applyBorder="0" applyAlignment="0" applyProtection="0">
      <alignment vertical="center"/>
    </xf>
    <xf numFmtId="0" fontId="38" fillId="21" borderId="0" applyNumberFormat="0" applyBorder="0" applyAlignment="0" applyProtection="0">
      <alignment vertical="center"/>
    </xf>
    <xf numFmtId="0" fontId="38" fillId="25" borderId="0" applyNumberFormat="0" applyBorder="0" applyAlignment="0" applyProtection="0">
      <alignment vertical="center"/>
    </xf>
    <xf numFmtId="0" fontId="38" fillId="29" borderId="0" applyNumberFormat="0" applyBorder="0" applyAlignment="0" applyProtection="0">
      <alignment vertical="center"/>
    </xf>
    <xf numFmtId="0" fontId="29" fillId="4" borderId="0" applyNumberFormat="0" applyBorder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3" fillId="0" borderId="0"/>
    <xf numFmtId="0" fontId="52" fillId="0" borderId="0" applyNumberFormat="0" applyFill="0" applyBorder="0" applyAlignment="0" applyProtection="0">
      <alignment vertical="center"/>
    </xf>
    <xf numFmtId="0" fontId="40" fillId="0" borderId="0">
      <alignment vertical="center"/>
    </xf>
    <xf numFmtId="0" fontId="44" fillId="0" borderId="2" applyNumberFormat="0" applyFill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" fillId="0" borderId="0">
      <alignment vertical="center"/>
    </xf>
    <xf numFmtId="0" fontId="4" fillId="8" borderId="8" applyNumberFormat="0" applyFont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3" fillId="0" borderId="0"/>
    <xf numFmtId="0" fontId="40" fillId="23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0" borderId="0"/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>
      <alignment vertical="center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19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" fillId="8" borderId="8" applyNumberFormat="0" applyFont="0" applyAlignment="0" applyProtection="0">
      <alignment vertical="center"/>
    </xf>
    <xf numFmtId="0" fontId="4" fillId="0" borderId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>
      <alignment vertical="center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3" fillId="0" borderId="0"/>
    <xf numFmtId="0" fontId="4" fillId="0" borderId="0">
      <alignment vertical="center"/>
    </xf>
    <xf numFmtId="0" fontId="4" fillId="8" borderId="8" applyNumberFormat="0" applyFont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3" fillId="0" borderId="0"/>
    <xf numFmtId="0" fontId="40" fillId="26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2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16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0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4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28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1" fillId="32" borderId="0" applyNumberFormat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3" fillId="0" borderId="1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4" fillId="0" borderId="2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3" applyNumberFormat="0" applyFill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5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6" fillId="3" borderId="0" applyNumberFormat="0" applyBorder="0" applyAlignment="0" applyProtection="0">
      <alignment vertical="center"/>
    </xf>
    <xf numFmtId="0" fontId="40" fillId="0" borderId="0"/>
    <xf numFmtId="0" fontId="40" fillId="0" borderId="0">
      <alignment vertical="center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8" fillId="0" borderId="9" applyNumberFormat="0" applyFill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49" fillId="6" borderId="4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0" fillId="7" borderId="7" applyNumberFormat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53" fillId="0" borderId="6" applyNumberFormat="0" applyFill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9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3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17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1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5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41" fillId="29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4" fillId="4" borderId="0" applyNumberFormat="0" applyBorder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5" fillId="6" borderId="5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56" fillId="5" borderId="4" applyNumberForma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  <xf numFmtId="0" fontId="40" fillId="8" borderId="8" applyNumberFormat="0" applyFont="0" applyAlignment="0" applyProtection="0">
      <alignment vertical="center"/>
    </xf>
  </cellStyleXfs>
  <cellXfs count="9">
    <xf numFmtId="0" fontId="0" fillId="0" borderId="0" xfId="0">
      <alignment vertical="center"/>
    </xf>
    <xf numFmtId="0" fontId="2" fillId="33" borderId="10" xfId="0" applyFont="1" applyFill="1" applyBorder="1" applyAlignment="1">
      <alignment horizontal="left" vertical="center"/>
    </xf>
    <xf numFmtId="0" fontId="2" fillId="0" borderId="10" xfId="0" applyFont="1" applyFill="1" applyBorder="1" applyAlignment="1">
      <alignment horizontal="left" vertical="center"/>
    </xf>
    <xf numFmtId="0" fontId="21" fillId="34" borderId="10" xfId="0" applyFont="1" applyFill="1" applyBorder="1" applyAlignment="1">
      <alignment horizontal="left" vertical="center"/>
    </xf>
    <xf numFmtId="0" fontId="39" fillId="0" borderId="10" xfId="0" applyFont="1" applyFill="1" applyBorder="1" applyAlignment="1">
      <alignment horizontal="left" vertical="center"/>
    </xf>
    <xf numFmtId="0" fontId="0" fillId="0" borderId="0" xfId="0" applyFont="1" applyFill="1">
      <alignment vertical="center"/>
    </xf>
    <xf numFmtId="0" fontId="0" fillId="0" borderId="0" xfId="0" applyFont="1">
      <alignment vertical="center"/>
    </xf>
    <xf numFmtId="0" fontId="58" fillId="0" borderId="10" xfId="129" applyFont="1" applyBorder="1" applyAlignment="1">
      <alignment horizontal="left" vertical="top" wrapText="1"/>
    </xf>
    <xf numFmtId="0" fontId="57" fillId="0" borderId="11" xfId="0" applyFont="1" applyBorder="1" applyAlignment="1">
      <alignment vertical="center"/>
    </xf>
  </cellXfs>
  <cellStyles count="1243">
    <cellStyle name="20% - 强调文字颜色 1 2" xfId="47"/>
    <cellStyle name="20% - 强调文字颜色 1 2 2" xfId="290"/>
    <cellStyle name="20% - 强调文字颜色 1 2 3" xfId="547"/>
    <cellStyle name="20% - 强调文字颜色 1 2 4" xfId="730"/>
    <cellStyle name="20% - 强调文字颜色 1 2 5" xfId="702"/>
    <cellStyle name="20% - 强调文字颜色 1 2 6" xfId="1041"/>
    <cellStyle name="20% - 强调文字颜色 1 3" xfId="88"/>
    <cellStyle name="20% - 强调文字颜色 1 3 2" xfId="291"/>
    <cellStyle name="20% - 强调文字颜色 1 3 3" xfId="731"/>
    <cellStyle name="20% - 强调文字颜色 1 3 4" xfId="475"/>
    <cellStyle name="20% - 强调文字颜色 1 3 5" xfId="1042"/>
    <cellStyle name="20% - 强调文字颜色 1 4" xfId="130"/>
    <cellStyle name="20% - 强调文字颜色 1 4 2" xfId="322"/>
    <cellStyle name="20% - 强调文字颜色 1 4 3" xfId="732"/>
    <cellStyle name="20% - 强调文字颜色 1 4 4" xfId="258"/>
    <cellStyle name="20% - 强调文字颜色 1 4 5" xfId="1067"/>
    <cellStyle name="20% - 强调文字颜色 1 5" xfId="171"/>
    <cellStyle name="20% - 强调文字颜色 1 5 2" xfId="304"/>
    <cellStyle name="20% - 强调文字颜色 1 5 3" xfId="733"/>
    <cellStyle name="20% - 强调文字颜色 1 5 4" xfId="260"/>
    <cellStyle name="20% - 强调文字颜色 1 5 5" xfId="1053"/>
    <cellStyle name="20% - 强调文字颜色 1 6" xfId="212"/>
    <cellStyle name="20% - 强调文字颜色 1 6 2" xfId="328"/>
    <cellStyle name="20% - 强调文字颜色 1 6 3" xfId="734"/>
    <cellStyle name="20% - 强调文字颜色 1 6 4" xfId="262"/>
    <cellStyle name="20% - 强调文字颜色 1 6 5" xfId="1072"/>
    <cellStyle name="20% - 强调文字颜色 1 7" xfId="544"/>
    <cellStyle name="20% - 强调文字颜色 1 8" xfId="729"/>
    <cellStyle name="20% - 强调文字颜色 2 2" xfId="48"/>
    <cellStyle name="20% - 强调文字颜色 2 2 2" xfId="314"/>
    <cellStyle name="20% - 强调文字颜色 2 2 3" xfId="565"/>
    <cellStyle name="20% - 强调文字颜色 2 2 4" xfId="736"/>
    <cellStyle name="20% - 强调文字颜色 2 2 5" xfId="681"/>
    <cellStyle name="20% - 强调文字颜色 2 2 6" xfId="1060"/>
    <cellStyle name="20% - 强调文字颜色 2 3" xfId="89"/>
    <cellStyle name="20% - 强调文字颜色 2 3 2" xfId="299"/>
    <cellStyle name="20% - 强调文字颜色 2 3 3" xfId="737"/>
    <cellStyle name="20% - 强调文字颜色 2 3 4" xfId="693"/>
    <cellStyle name="20% - 强调文字颜色 2 3 5" xfId="1049"/>
    <cellStyle name="20% - 强调文字颜色 2 4" xfId="131"/>
    <cellStyle name="20% - 强调文字颜色 2 4 2" xfId="317"/>
    <cellStyle name="20% - 强调文字颜色 2 4 3" xfId="738"/>
    <cellStyle name="20% - 强调文字颜色 2 4 4" xfId="678"/>
    <cellStyle name="20% - 强调文字颜色 2 4 5" xfId="1062"/>
    <cellStyle name="20% - 强调文字颜色 2 5" xfId="172"/>
    <cellStyle name="20% - 强调文字颜色 2 5 2" xfId="292"/>
    <cellStyle name="20% - 强调文字颜色 2 5 3" xfId="739"/>
    <cellStyle name="20% - 强调文字颜色 2 5 4" xfId="263"/>
    <cellStyle name="20% - 强调文字颜色 2 5 5" xfId="1043"/>
    <cellStyle name="20% - 强调文字颜色 2 6" xfId="213"/>
    <cellStyle name="20% - 强调文字颜色 2 6 2" xfId="293"/>
    <cellStyle name="20% - 强调文字颜色 2 6 3" xfId="740"/>
    <cellStyle name="20% - 强调文字颜色 2 6 4" xfId="699"/>
    <cellStyle name="20% - 强调文字颜色 2 6 5" xfId="1044"/>
    <cellStyle name="20% - 强调文字颜色 2 7" xfId="550"/>
    <cellStyle name="20% - 强调文字颜色 2 8" xfId="735"/>
    <cellStyle name="20% - 强调文字颜色 3 2" xfId="49"/>
    <cellStyle name="20% - 强调文字颜色 3 2 2" xfId="321"/>
    <cellStyle name="20% - 强调文字颜色 3 2 3" xfId="534"/>
    <cellStyle name="20% - 强调文字颜色 3 2 4" xfId="742"/>
    <cellStyle name="20% - 强调文字颜色 3 2 5" xfId="447"/>
    <cellStyle name="20% - 强调文字颜色 3 2 6" xfId="1066"/>
    <cellStyle name="20% - 强调文字颜色 3 3" xfId="90"/>
    <cellStyle name="20% - 强调文字颜色 3 3 2" xfId="298"/>
    <cellStyle name="20% - 强调文字颜色 3 3 3" xfId="743"/>
    <cellStyle name="20% - 强调文字颜色 3 3 4" xfId="259"/>
    <cellStyle name="20% - 强调文字颜色 3 3 5" xfId="1048"/>
    <cellStyle name="20% - 强调文字颜色 3 4" xfId="132"/>
    <cellStyle name="20% - 强调文字颜色 3 4 2" xfId="289"/>
    <cellStyle name="20% - 强调文字颜色 3 4 3" xfId="744"/>
    <cellStyle name="20% - 强调文字颜色 3 4 4" xfId="703"/>
    <cellStyle name="20% - 强调文字颜色 3 4 5" xfId="1040"/>
    <cellStyle name="20% - 强调文字颜色 3 5" xfId="173"/>
    <cellStyle name="20% - 强调文字颜色 3 5 2" xfId="310"/>
    <cellStyle name="20% - 强调文字颜色 3 5 3" xfId="745"/>
    <cellStyle name="20% - 强调文字颜色 3 5 4" xfId="261"/>
    <cellStyle name="20% - 强调文字颜色 3 5 5" xfId="1057"/>
    <cellStyle name="20% - 强调文字颜色 3 6" xfId="214"/>
    <cellStyle name="20% - 强调文字颜色 3 6 2" xfId="326"/>
    <cellStyle name="20% - 强调文字颜色 3 6 3" xfId="746"/>
    <cellStyle name="20% - 强调文字颜色 3 6 4" xfId="670"/>
    <cellStyle name="20% - 强调文字颜色 3 6 5" xfId="1070"/>
    <cellStyle name="20% - 强调文字颜色 3 7" xfId="556"/>
    <cellStyle name="20% - 强调文字颜色 3 8" xfId="741"/>
    <cellStyle name="20% - 强调文字颜色 4 2" xfId="50"/>
    <cellStyle name="20% - 强调文字颜色 4 2 2" xfId="296"/>
    <cellStyle name="20% - 强调文字颜色 4 2 3" xfId="542"/>
    <cellStyle name="20% - 强调文字颜色 4 2 4" xfId="748"/>
    <cellStyle name="20% - 强调文字颜色 4 2 5" xfId="696"/>
    <cellStyle name="20% - 强调文字颜色 4 2 6" xfId="1047"/>
    <cellStyle name="20% - 强调文字颜色 4 3" xfId="91"/>
    <cellStyle name="20% - 强调文字颜色 4 3 2" xfId="294"/>
    <cellStyle name="20% - 强调文字颜色 4 3 3" xfId="749"/>
    <cellStyle name="20% - 强调文字颜色 4 3 4" xfId="698"/>
    <cellStyle name="20% - 强调文字颜色 4 3 5" xfId="1045"/>
    <cellStyle name="20% - 强调文字颜色 4 4" xfId="133"/>
    <cellStyle name="20% - 强调文字颜色 4 4 2" xfId="288"/>
    <cellStyle name="20% - 强调文字颜色 4 4 3" xfId="750"/>
    <cellStyle name="20% - 强调文字颜色 4 4 4" xfId="704"/>
    <cellStyle name="20% - 强调文字颜色 4 4 5" xfId="1039"/>
    <cellStyle name="20% - 强调文字颜色 4 5" xfId="174"/>
    <cellStyle name="20% - 强调文字颜色 4 5 2" xfId="287"/>
    <cellStyle name="20% - 强调文字颜色 4 5 3" xfId="751"/>
    <cellStyle name="20% - 强调文字颜色 4 5 4" xfId="705"/>
    <cellStyle name="20% - 强调文字颜色 4 5 5" xfId="1038"/>
    <cellStyle name="20% - 强调文字颜色 4 6" xfId="215"/>
    <cellStyle name="20% - 强调文字颜色 4 6 2" xfId="280"/>
    <cellStyle name="20% - 强调文字颜色 4 6 3" xfId="752"/>
    <cellStyle name="20% - 强调文字颜色 4 6 4" xfId="487"/>
    <cellStyle name="20% - 强调文字颜色 4 6 5" xfId="1035"/>
    <cellStyle name="20% - 强调文字颜色 4 7" xfId="564"/>
    <cellStyle name="20% - 强调文字颜色 4 8" xfId="747"/>
    <cellStyle name="20% - 强调文字颜色 5 2" xfId="51"/>
    <cellStyle name="20% - 强调文字颜色 5 2 2" xfId="285"/>
    <cellStyle name="20% - 强调文字颜色 5 2 3" xfId="554"/>
    <cellStyle name="20% - 强调文字颜色 5 2 4" xfId="754"/>
    <cellStyle name="20% - 强调文字颜色 5 2 5" xfId="481"/>
    <cellStyle name="20% - 强调文字颜色 5 2 6" xfId="1037"/>
    <cellStyle name="20% - 强调文字颜色 5 3" xfId="92"/>
    <cellStyle name="20% - 强调文字颜色 5 3 2" xfId="319"/>
    <cellStyle name="20% - 强调文字颜色 5 3 3" xfId="755"/>
    <cellStyle name="20% - 强调文字颜色 5 3 4" xfId="676"/>
    <cellStyle name="20% - 强调文字颜色 5 3 5" xfId="1064"/>
    <cellStyle name="20% - 强调文字颜色 5 4" xfId="134"/>
    <cellStyle name="20% - 强调文字颜色 5 4 2" xfId="303"/>
    <cellStyle name="20% - 强调文字颜色 5 4 3" xfId="756"/>
    <cellStyle name="20% - 强调文字颜色 5 4 4" xfId="464"/>
    <cellStyle name="20% - 强调文字颜色 5 4 5" xfId="1052"/>
    <cellStyle name="20% - 强调文字颜色 5 5" xfId="175"/>
    <cellStyle name="20% - 强调文字颜色 5 5 2" xfId="324"/>
    <cellStyle name="20% - 强调文字颜色 5 5 3" xfId="757"/>
    <cellStyle name="20% - 强调文字颜色 5 5 4" xfId="672"/>
    <cellStyle name="20% - 强调文字颜色 5 5 5" xfId="1068"/>
    <cellStyle name="20% - 强调文字颜色 5 6" xfId="216"/>
    <cellStyle name="20% - 强调文字颜色 5 6 2" xfId="306"/>
    <cellStyle name="20% - 强调文字颜色 5 6 3" xfId="758"/>
    <cellStyle name="20% - 强调文字颜色 5 6 4" xfId="687"/>
    <cellStyle name="20% - 强调文字颜色 5 6 5" xfId="1055"/>
    <cellStyle name="20% - 强调文字颜色 5 7" xfId="543"/>
    <cellStyle name="20% - 强调文字颜色 5 8" xfId="753"/>
    <cellStyle name="20% - 强调文字颜色 6 2" xfId="52"/>
    <cellStyle name="20% - 强调文字颜色 6 2 2" xfId="311"/>
    <cellStyle name="20% - 强调文字颜色 6 2 3" xfId="561"/>
    <cellStyle name="20% - 强调文字颜色 6 2 4" xfId="760"/>
    <cellStyle name="20% - 强调文字颜色 6 2 5" xfId="683"/>
    <cellStyle name="20% - 强调文字颜色 6 2 6" xfId="1058"/>
    <cellStyle name="20% - 强调文字颜色 6 3" xfId="93"/>
    <cellStyle name="20% - 强调文字颜色 6 3 2" xfId="325"/>
    <cellStyle name="20% - 强调文字颜色 6 3 3" xfId="761"/>
    <cellStyle name="20% - 强调文字颜色 6 3 4" xfId="671"/>
    <cellStyle name="20% - 强调文字颜色 6 3 5" xfId="1069"/>
    <cellStyle name="20% - 强调文字颜色 6 4" xfId="135"/>
    <cellStyle name="20% - 强调文字颜色 6 4 2" xfId="305"/>
    <cellStyle name="20% - 强调文字颜色 6 4 3" xfId="762"/>
    <cellStyle name="20% - 强调文字颜色 6 4 4" xfId="688"/>
    <cellStyle name="20% - 强调文字颜色 6 4 5" xfId="1054"/>
    <cellStyle name="20% - 强调文字颜色 6 5" xfId="176"/>
    <cellStyle name="20% - 强调文字颜色 6 5 2" xfId="308"/>
    <cellStyle name="20% - 强调文字颜色 6 5 3" xfId="763"/>
    <cellStyle name="20% - 强调文字颜色 6 5 4" xfId="686"/>
    <cellStyle name="20% - 强调文字颜色 6 5 5" xfId="1056"/>
    <cellStyle name="20% - 强调文字颜色 6 6" xfId="217"/>
    <cellStyle name="20% - 强调文字颜色 6 6 2" xfId="327"/>
    <cellStyle name="20% - 强调文字颜色 6 6 3" xfId="764"/>
    <cellStyle name="20% - 强调文字颜色 6 6 4" xfId="441"/>
    <cellStyle name="20% - 强调文字颜色 6 6 5" xfId="1071"/>
    <cellStyle name="20% - 强调文字颜色 6 7" xfId="536"/>
    <cellStyle name="20% - 强调文字颜色 6 8" xfId="759"/>
    <cellStyle name="20% - 着色 1" xfId="24" builtinId="30" customBuiltin="1"/>
    <cellStyle name="20% - 着色 2" xfId="28" builtinId="34" customBuiltin="1"/>
    <cellStyle name="20% - 着色 3" xfId="32" builtinId="38" customBuiltin="1"/>
    <cellStyle name="20% - 着色 4" xfId="36" builtinId="42" customBuiltin="1"/>
    <cellStyle name="20% - 着色 5" xfId="40" builtinId="46" customBuiltin="1"/>
    <cellStyle name="20% - 着色 6" xfId="44" builtinId="50" customBuiltin="1"/>
    <cellStyle name="40% - 强调文字颜色 1 2" xfId="53"/>
    <cellStyle name="40% - 强调文字颜色 1 2 2" xfId="318"/>
    <cellStyle name="40% - 强调文字颜色 1 2 3" xfId="548"/>
    <cellStyle name="40% - 强调文字颜色 1 2 4" xfId="766"/>
    <cellStyle name="40% - 强调文字颜色 1 2 5" xfId="677"/>
    <cellStyle name="40% - 强调文字颜色 1 2 6" xfId="1063"/>
    <cellStyle name="40% - 强调文字颜色 1 3" xfId="94"/>
    <cellStyle name="40% - 强调文字颜色 1 3 2" xfId="329"/>
    <cellStyle name="40% - 强调文字颜色 1 3 3" xfId="767"/>
    <cellStyle name="40% - 强调文字颜色 1 3 4" xfId="667"/>
    <cellStyle name="40% - 强调文字颜色 1 3 5" xfId="1073"/>
    <cellStyle name="40% - 强调文字颜色 1 4" xfId="136"/>
    <cellStyle name="40% - 强调文字颜色 1 4 2" xfId="301"/>
    <cellStyle name="40% - 强调文字颜色 1 4 3" xfId="768"/>
    <cellStyle name="40% - 强调文字颜色 1 4 4" xfId="692"/>
    <cellStyle name="40% - 强调文字颜色 1 4 5" xfId="1050"/>
    <cellStyle name="40% - 强调文字颜色 1 5" xfId="177"/>
    <cellStyle name="40% - 强调文字颜色 1 5 2" xfId="315"/>
    <cellStyle name="40% - 强调文字颜色 1 5 3" xfId="769"/>
    <cellStyle name="40% - 强调文字颜色 1 5 4" xfId="453"/>
    <cellStyle name="40% - 强调文字颜色 1 5 5" xfId="1061"/>
    <cellStyle name="40% - 强调文字颜色 1 6" xfId="218"/>
    <cellStyle name="40% - 强调文字颜色 1 6 2" xfId="320"/>
    <cellStyle name="40% - 强调文字颜色 1 6 3" xfId="770"/>
    <cellStyle name="40% - 强调文字颜色 1 6 4" xfId="675"/>
    <cellStyle name="40% - 强调文字颜色 1 6 5" xfId="1065"/>
    <cellStyle name="40% - 强调文字颜色 1 7" xfId="560"/>
    <cellStyle name="40% - 强调文字颜色 1 8" xfId="765"/>
    <cellStyle name="40% - 强调文字颜色 2 2" xfId="54"/>
    <cellStyle name="40% - 强调文字颜色 2 2 2" xfId="302"/>
    <cellStyle name="40% - 强调文字颜色 2 2 3" xfId="555"/>
    <cellStyle name="40% - 强调文字颜色 2 2 4" xfId="772"/>
    <cellStyle name="40% - 强调文字颜色 2 2 5" xfId="691"/>
    <cellStyle name="40% - 强调文字颜色 2 2 6" xfId="1051"/>
    <cellStyle name="40% - 强调文字颜色 2 3" xfId="95"/>
    <cellStyle name="40% - 强调文字颜色 2 3 2" xfId="313"/>
    <cellStyle name="40% - 强调文字颜色 2 3 3" xfId="773"/>
    <cellStyle name="40% - 强调文字颜色 2 3 4" xfId="682"/>
    <cellStyle name="40% - 强调文字颜色 2 3 5" xfId="1059"/>
    <cellStyle name="40% - 强调文字颜色 2 4" xfId="137"/>
    <cellStyle name="40% - 强调文字颜色 2 4 2" xfId="295"/>
    <cellStyle name="40% - 强调文字颜色 2 4 3" xfId="774"/>
    <cellStyle name="40% - 强调文字颜色 2 4 4" xfId="697"/>
    <cellStyle name="40% - 强调文字颜色 2 4 5" xfId="1046"/>
    <cellStyle name="40% - 强调文字颜色 2 5" xfId="178"/>
    <cellStyle name="40% - 强调文字颜色 2 5 2" xfId="330"/>
    <cellStyle name="40% - 强调文字颜色 2 5 3" xfId="775"/>
    <cellStyle name="40% - 强调文字颜色 2 5 4" xfId="666"/>
    <cellStyle name="40% - 强调文字颜色 2 5 5" xfId="1074"/>
    <cellStyle name="40% - 强调文字颜色 2 6" xfId="219"/>
    <cellStyle name="40% - 强调文字颜色 2 6 2" xfId="331"/>
    <cellStyle name="40% - 强调文字颜色 2 6 3" xfId="776"/>
    <cellStyle name="40% - 强调文字颜色 2 6 4" xfId="665"/>
    <cellStyle name="40% - 强调文字颜色 2 6 5" xfId="1075"/>
    <cellStyle name="40% - 强调文字颜色 2 7" xfId="535"/>
    <cellStyle name="40% - 强调文字颜色 2 8" xfId="771"/>
    <cellStyle name="40% - 强调文字颜色 3 2" xfId="55"/>
    <cellStyle name="40% - 强调文字颜色 3 2 2" xfId="332"/>
    <cellStyle name="40% - 强调文字颜色 3 2 3" xfId="572"/>
    <cellStyle name="40% - 强调文字颜色 3 2 4" xfId="778"/>
    <cellStyle name="40% - 强调文字颜色 3 2 5" xfId="664"/>
    <cellStyle name="40% - 强调文字颜色 3 2 6" xfId="1076"/>
    <cellStyle name="40% - 强调文字颜色 3 3" xfId="96"/>
    <cellStyle name="40% - 强调文字颜色 3 3 2" xfId="333"/>
    <cellStyle name="40% - 强调文字颜色 3 3 3" xfId="779"/>
    <cellStyle name="40% - 强调文字颜色 3 3 4" xfId="257"/>
    <cellStyle name="40% - 强调文字颜色 3 3 5" xfId="1077"/>
    <cellStyle name="40% - 强调文字颜色 3 4" xfId="138"/>
    <cellStyle name="40% - 强调文字颜色 3 4 2" xfId="334"/>
    <cellStyle name="40% - 强调文字颜色 3 4 3" xfId="780"/>
    <cellStyle name="40% - 强调文字颜色 3 4 4" xfId="661"/>
    <cellStyle name="40% - 强调文字颜色 3 4 5" xfId="1078"/>
    <cellStyle name="40% - 强调文字颜色 3 5" xfId="179"/>
    <cellStyle name="40% - 强调文字颜色 3 5 2" xfId="335"/>
    <cellStyle name="40% - 强调文字颜色 3 5 3" xfId="781"/>
    <cellStyle name="40% - 强调文字颜色 3 5 4" xfId="284"/>
    <cellStyle name="40% - 强调文字颜色 3 5 5" xfId="1079"/>
    <cellStyle name="40% - 强调文字颜色 3 6" xfId="220"/>
    <cellStyle name="40% - 强调文字颜色 3 6 2" xfId="336"/>
    <cellStyle name="40% - 强调文字颜色 3 6 3" xfId="782"/>
    <cellStyle name="40% - 强调文字颜色 3 6 4" xfId="283"/>
    <cellStyle name="40% - 强调文字颜色 3 6 5" xfId="1080"/>
    <cellStyle name="40% - 强调文字颜色 3 7" xfId="571"/>
    <cellStyle name="40% - 强调文字颜色 3 8" xfId="777"/>
    <cellStyle name="40% - 强调文字颜色 4 2" xfId="56"/>
    <cellStyle name="40% - 强调文字颜色 4 2 2" xfId="337"/>
    <cellStyle name="40% - 强调文字颜色 4 2 3" xfId="574"/>
    <cellStyle name="40% - 强调文字颜色 4 2 4" xfId="784"/>
    <cellStyle name="40% - 强调文字颜色 4 2 5" xfId="282"/>
    <cellStyle name="40% - 强调文字颜色 4 2 6" xfId="1081"/>
    <cellStyle name="40% - 强调文字颜色 4 3" xfId="97"/>
    <cellStyle name="40% - 强调文字颜色 4 3 2" xfId="339"/>
    <cellStyle name="40% - 强调文字颜色 4 3 3" xfId="785"/>
    <cellStyle name="40% - 强调文字颜色 4 3 4" xfId="654"/>
    <cellStyle name="40% - 强调文字颜色 4 3 5" xfId="1082"/>
    <cellStyle name="40% - 强调文字颜色 4 4" xfId="139"/>
    <cellStyle name="40% - 强调文字颜色 4 4 2" xfId="340"/>
    <cellStyle name="40% - 强调文字颜色 4 4 3" xfId="786"/>
    <cellStyle name="40% - 强调文字颜色 4 4 4" xfId="653"/>
    <cellStyle name="40% - 强调文字颜色 4 4 5" xfId="1083"/>
    <cellStyle name="40% - 强调文字颜色 4 5" xfId="180"/>
    <cellStyle name="40% - 强调文字颜色 4 5 2" xfId="341"/>
    <cellStyle name="40% - 强调文字颜色 4 5 3" xfId="787"/>
    <cellStyle name="40% - 强调文字颜色 4 5 4" xfId="652"/>
    <cellStyle name="40% - 强调文字颜色 4 5 5" xfId="1084"/>
    <cellStyle name="40% - 强调文字颜色 4 6" xfId="221"/>
    <cellStyle name="40% - 强调文字颜色 4 6 2" xfId="342"/>
    <cellStyle name="40% - 强调文字颜色 4 6 3" xfId="788"/>
    <cellStyle name="40% - 强调文字颜色 4 6 4" xfId="651"/>
    <cellStyle name="40% - 强调文字颜色 4 6 5" xfId="1085"/>
    <cellStyle name="40% - 强调文字颜色 4 7" xfId="573"/>
    <cellStyle name="40% - 强调文字颜色 4 8" xfId="783"/>
    <cellStyle name="40% - 强调文字颜色 5 2" xfId="57"/>
    <cellStyle name="40% - 强调文字颜色 5 2 2" xfId="343"/>
    <cellStyle name="40% - 强调文字颜色 5 2 3" xfId="580"/>
    <cellStyle name="40% - 强调文字颜色 5 2 4" xfId="790"/>
    <cellStyle name="40% - 强调文字颜色 5 2 5" xfId="422"/>
    <cellStyle name="40% - 强调文字颜色 5 2 6" xfId="1086"/>
    <cellStyle name="40% - 强调文字颜色 5 3" xfId="98"/>
    <cellStyle name="40% - 强调文字颜色 5 3 2" xfId="345"/>
    <cellStyle name="40% - 强调文字颜色 5 3 3" xfId="791"/>
    <cellStyle name="40% - 强调文字颜色 5 3 4" xfId="648"/>
    <cellStyle name="40% - 强调文字颜色 5 3 5" xfId="1087"/>
    <cellStyle name="40% - 强调文字颜色 5 4" xfId="140"/>
    <cellStyle name="40% - 强调文字颜色 5 4 2" xfId="346"/>
    <cellStyle name="40% - 强调文字颜色 5 4 3" xfId="792"/>
    <cellStyle name="40% - 强调文字颜色 5 4 4" xfId="647"/>
    <cellStyle name="40% - 强调文字颜色 5 4 5" xfId="1088"/>
    <cellStyle name="40% - 强调文字颜色 5 5" xfId="181"/>
    <cellStyle name="40% - 强调文字颜色 5 5 2" xfId="347"/>
    <cellStyle name="40% - 强调文字颜色 5 5 3" xfId="793"/>
    <cellStyle name="40% - 强调文字颜色 5 5 4" xfId="646"/>
    <cellStyle name="40% - 强调文字颜色 5 5 5" xfId="1089"/>
    <cellStyle name="40% - 强调文字颜色 5 6" xfId="222"/>
    <cellStyle name="40% - 强调文字颜色 5 6 2" xfId="348"/>
    <cellStyle name="40% - 强调文字颜色 5 6 3" xfId="794"/>
    <cellStyle name="40% - 强调文字颜色 5 6 4" xfId="645"/>
    <cellStyle name="40% - 强调文字颜色 5 6 5" xfId="1090"/>
    <cellStyle name="40% - 强调文字颜色 5 7" xfId="579"/>
    <cellStyle name="40% - 强调文字颜色 5 8" xfId="789"/>
    <cellStyle name="40% - 强调文字颜色 6 2" xfId="58"/>
    <cellStyle name="40% - 强调文字颜色 6 2 2" xfId="349"/>
    <cellStyle name="40% - 强调文字颜色 6 2 3" xfId="586"/>
    <cellStyle name="40% - 强调文字颜色 6 2 4" xfId="796"/>
    <cellStyle name="40% - 强调文字颜色 6 2 5" xfId="416"/>
    <cellStyle name="40% - 强调文字颜色 6 2 6" xfId="1091"/>
    <cellStyle name="40% - 强调文字颜色 6 3" xfId="99"/>
    <cellStyle name="40% - 强调文字颜色 6 3 2" xfId="351"/>
    <cellStyle name="40% - 强调文字颜色 6 3 3" xfId="797"/>
    <cellStyle name="40% - 强调文字颜色 6 3 4" xfId="643"/>
    <cellStyle name="40% - 强调文字颜色 6 3 5" xfId="1092"/>
    <cellStyle name="40% - 强调文字颜色 6 4" xfId="141"/>
    <cellStyle name="40% - 强调文字颜色 6 4 2" xfId="352"/>
    <cellStyle name="40% - 强调文字颜色 6 4 3" xfId="798"/>
    <cellStyle name="40% - 强调文字颜色 6 4 4" xfId="642"/>
    <cellStyle name="40% - 强调文字颜色 6 4 5" xfId="1093"/>
    <cellStyle name="40% - 强调文字颜色 6 5" xfId="182"/>
    <cellStyle name="40% - 强调文字颜色 6 5 2" xfId="353"/>
    <cellStyle name="40% - 强调文字颜色 6 5 3" xfId="799"/>
    <cellStyle name="40% - 强调文字颜色 6 5 4" xfId="641"/>
    <cellStyle name="40% - 强调文字颜色 6 5 5" xfId="1094"/>
    <cellStyle name="40% - 强调文字颜色 6 6" xfId="223"/>
    <cellStyle name="40% - 强调文字颜色 6 6 2" xfId="354"/>
    <cellStyle name="40% - 强调文字颜色 6 6 3" xfId="800"/>
    <cellStyle name="40% - 强调文字颜色 6 6 4" xfId="411"/>
    <cellStyle name="40% - 强调文字颜色 6 6 5" xfId="1095"/>
    <cellStyle name="40% - 强调文字颜色 6 7" xfId="585"/>
    <cellStyle name="40% - 强调文字颜色 6 8" xfId="795"/>
    <cellStyle name="40% - 着色 1" xfId="25" builtinId="31" customBuiltin="1"/>
    <cellStyle name="40% - 着色 2" xfId="29" builtinId="35" customBuiltin="1"/>
    <cellStyle name="40% - 着色 3" xfId="33" builtinId="39" customBuiltin="1"/>
    <cellStyle name="40% - 着色 4" xfId="37" builtinId="43" customBuiltin="1"/>
    <cellStyle name="40% - 着色 5" xfId="41" builtinId="47" customBuiltin="1"/>
    <cellStyle name="40% - 着色 6" xfId="45" builtinId="51" customBuiltin="1"/>
    <cellStyle name="60% - 强调文字颜色 1 2" xfId="59"/>
    <cellStyle name="60% - 强调文字颜色 1 2 2" xfId="355"/>
    <cellStyle name="60% - 强调文字颜色 1 2 3" xfId="591"/>
    <cellStyle name="60% - 强调文字颜色 1 2 4" xfId="802"/>
    <cellStyle name="60% - 强调文字颜色 1 2 5" xfId="256"/>
    <cellStyle name="60% - 强调文字颜色 1 2 6" xfId="1096"/>
    <cellStyle name="60% - 强调文字颜色 1 3" xfId="100"/>
    <cellStyle name="60% - 强调文字颜色 1 3 2" xfId="357"/>
    <cellStyle name="60% - 强调文字颜色 1 3 3" xfId="803"/>
    <cellStyle name="60% - 强调文字颜色 1 3 4" xfId="638"/>
    <cellStyle name="60% - 强调文字颜色 1 3 5" xfId="1097"/>
    <cellStyle name="60% - 强调文字颜色 1 4" xfId="142"/>
    <cellStyle name="60% - 强调文字颜色 1 4 2" xfId="358"/>
    <cellStyle name="60% - 强调文字颜色 1 4 3" xfId="804"/>
    <cellStyle name="60% - 强调文字颜色 1 4 4" xfId="637"/>
    <cellStyle name="60% - 强调文字颜色 1 4 5" xfId="1098"/>
    <cellStyle name="60% - 强调文字颜色 1 5" xfId="183"/>
    <cellStyle name="60% - 强调文字颜色 1 5 2" xfId="359"/>
    <cellStyle name="60% - 强调文字颜色 1 5 3" xfId="805"/>
    <cellStyle name="60% - 强调文字颜色 1 5 4" xfId="636"/>
    <cellStyle name="60% - 强调文字颜色 1 5 5" xfId="1099"/>
    <cellStyle name="60% - 强调文字颜色 1 6" xfId="224"/>
    <cellStyle name="60% - 强调文字颜色 1 6 2" xfId="360"/>
    <cellStyle name="60% - 强调文字颜色 1 6 3" xfId="806"/>
    <cellStyle name="60% - 强调文字颜色 1 6 4" xfId="405"/>
    <cellStyle name="60% - 强调文字颜色 1 6 5" xfId="1100"/>
    <cellStyle name="60% - 强调文字颜色 1 7" xfId="590"/>
    <cellStyle name="60% - 强调文字颜色 1 8" xfId="801"/>
    <cellStyle name="60% - 强调文字颜色 2 2" xfId="60"/>
    <cellStyle name="60% - 强调文字颜色 2 2 2" xfId="361"/>
    <cellStyle name="60% - 强调文字颜色 2 2 3" xfId="596"/>
    <cellStyle name="60% - 强调文字颜色 2 2 4" xfId="808"/>
    <cellStyle name="60% - 强调文字颜色 2 2 5" xfId="255"/>
    <cellStyle name="60% - 强调文字颜色 2 2 6" xfId="1101"/>
    <cellStyle name="60% - 强调文字颜色 2 3" xfId="101"/>
    <cellStyle name="60% - 强调文字颜色 2 3 2" xfId="363"/>
    <cellStyle name="60% - 强调文字颜色 2 3 3" xfId="809"/>
    <cellStyle name="60% - 强调文字颜色 2 3 4" xfId="633"/>
    <cellStyle name="60% - 强调文字颜色 2 3 5" xfId="1102"/>
    <cellStyle name="60% - 强调文字颜色 2 4" xfId="143"/>
    <cellStyle name="60% - 强调文字颜色 2 4 2" xfId="364"/>
    <cellStyle name="60% - 强调文字颜色 2 4 3" xfId="810"/>
    <cellStyle name="60% - 强调文字颜色 2 4 4" xfId="632"/>
    <cellStyle name="60% - 强调文字颜色 2 4 5" xfId="1103"/>
    <cellStyle name="60% - 强调文字颜色 2 5" xfId="184"/>
    <cellStyle name="60% - 强调文字颜色 2 5 2" xfId="365"/>
    <cellStyle name="60% - 强调文字颜色 2 5 3" xfId="811"/>
    <cellStyle name="60% - 强调文字颜色 2 5 4" xfId="631"/>
    <cellStyle name="60% - 强调文字颜色 2 5 5" xfId="1104"/>
    <cellStyle name="60% - 强调文字颜色 2 6" xfId="225"/>
    <cellStyle name="60% - 强调文字颜色 2 6 2" xfId="366"/>
    <cellStyle name="60% - 强调文字颜色 2 6 3" xfId="812"/>
    <cellStyle name="60% - 强调文字颜色 2 6 4" xfId="399"/>
    <cellStyle name="60% - 强调文字颜色 2 6 5" xfId="1105"/>
    <cellStyle name="60% - 强调文字颜色 2 7" xfId="595"/>
    <cellStyle name="60% - 强调文字颜色 2 8" xfId="807"/>
    <cellStyle name="60% - 强调文字颜色 3 2" xfId="61"/>
    <cellStyle name="60% - 强调文字颜色 3 2 2" xfId="367"/>
    <cellStyle name="60% - 强调文字颜色 3 2 3" xfId="601"/>
    <cellStyle name="60% - 强调文字颜色 3 2 4" xfId="814"/>
    <cellStyle name="60% - 强调文字颜色 3 2 5" xfId="254"/>
    <cellStyle name="60% - 强调文字颜色 3 2 6" xfId="1106"/>
    <cellStyle name="60% - 强调文字颜色 3 3" xfId="102"/>
    <cellStyle name="60% - 强调文字颜色 3 3 2" xfId="369"/>
    <cellStyle name="60% - 强调文字颜色 3 3 3" xfId="815"/>
    <cellStyle name="60% - 强调文字颜色 3 3 4" xfId="628"/>
    <cellStyle name="60% - 强调文字颜色 3 3 5" xfId="1107"/>
    <cellStyle name="60% - 强调文字颜色 3 4" xfId="144"/>
    <cellStyle name="60% - 强调文字颜色 3 4 2" xfId="370"/>
    <cellStyle name="60% - 强调文字颜色 3 4 3" xfId="816"/>
    <cellStyle name="60% - 强调文字颜色 3 4 4" xfId="627"/>
    <cellStyle name="60% - 强调文字颜色 3 4 5" xfId="1108"/>
    <cellStyle name="60% - 强调文字颜色 3 5" xfId="185"/>
    <cellStyle name="60% - 强调文字颜色 3 5 2" xfId="371"/>
    <cellStyle name="60% - 强调文字颜色 3 5 3" xfId="817"/>
    <cellStyle name="60% - 强调文字颜色 3 5 4" xfId="626"/>
    <cellStyle name="60% - 强调文字颜色 3 5 5" xfId="1109"/>
    <cellStyle name="60% - 强调文字颜色 3 6" xfId="226"/>
    <cellStyle name="60% - 强调文字颜色 3 6 2" xfId="372"/>
    <cellStyle name="60% - 强调文字颜色 3 6 3" xfId="818"/>
    <cellStyle name="60% - 强调文字颜色 3 6 4" xfId="393"/>
    <cellStyle name="60% - 强调文字颜色 3 6 5" xfId="1110"/>
    <cellStyle name="60% - 强调文字颜色 3 7" xfId="600"/>
    <cellStyle name="60% - 强调文字颜色 3 8" xfId="813"/>
    <cellStyle name="60% - 强调文字颜色 4 2" xfId="62"/>
    <cellStyle name="60% - 强调文字颜色 4 2 2" xfId="373"/>
    <cellStyle name="60% - 强调文字颜色 4 2 3" xfId="606"/>
    <cellStyle name="60% - 强调文字颜色 4 2 4" xfId="820"/>
    <cellStyle name="60% - 强调文字颜色 4 2 5" xfId="253"/>
    <cellStyle name="60% - 强调文字颜色 4 2 6" xfId="1111"/>
    <cellStyle name="60% - 强调文字颜色 4 3" xfId="103"/>
    <cellStyle name="60% - 强调文字颜色 4 3 2" xfId="375"/>
    <cellStyle name="60% - 强调文字颜色 4 3 3" xfId="821"/>
    <cellStyle name="60% - 强调文字颜色 4 3 4" xfId="622"/>
    <cellStyle name="60% - 强调文字颜色 4 3 5" xfId="1112"/>
    <cellStyle name="60% - 强调文字颜色 4 4" xfId="145"/>
    <cellStyle name="60% - 强调文字颜色 4 4 2" xfId="376"/>
    <cellStyle name="60% - 强调文字颜色 4 4 3" xfId="822"/>
    <cellStyle name="60% - 强调文字颜色 4 4 4" xfId="621"/>
    <cellStyle name="60% - 强调文字颜色 4 4 5" xfId="1113"/>
    <cellStyle name="60% - 强调文字颜色 4 5" xfId="186"/>
    <cellStyle name="60% - 强调文字颜色 4 5 2" xfId="377"/>
    <cellStyle name="60% - 强调文字颜色 4 5 3" xfId="823"/>
    <cellStyle name="60% - 强调文字颜色 4 5 4" xfId="620"/>
    <cellStyle name="60% - 强调文字颜色 4 5 5" xfId="1114"/>
    <cellStyle name="60% - 强调文字颜色 4 6" xfId="227"/>
    <cellStyle name="60% - 强调文字颜色 4 6 2" xfId="378"/>
    <cellStyle name="60% - 强调文字颜色 4 6 3" xfId="824"/>
    <cellStyle name="60% - 强调文字颜色 4 6 4" xfId="619"/>
    <cellStyle name="60% - 强调文字颜色 4 6 5" xfId="1115"/>
    <cellStyle name="60% - 强调文字颜色 4 7" xfId="605"/>
    <cellStyle name="60% - 强调文字颜色 4 8" xfId="819"/>
    <cellStyle name="60% - 强调文字颜色 5 2" xfId="63"/>
    <cellStyle name="60% - 强调文字颜色 5 2 2" xfId="379"/>
    <cellStyle name="60% - 强调文字颜色 5 2 3" xfId="612"/>
    <cellStyle name="60% - 强调文字颜色 5 2 4" xfId="826"/>
    <cellStyle name="60% - 强调文字颜色 5 2 5" xfId="386"/>
    <cellStyle name="60% - 强调文字颜色 5 2 6" xfId="1116"/>
    <cellStyle name="60% - 强调文字颜色 5 3" xfId="104"/>
    <cellStyle name="60% - 强调文字颜色 5 3 2" xfId="381"/>
    <cellStyle name="60% - 强调文字颜色 5 3 3" xfId="827"/>
    <cellStyle name="60% - 强调文字颜色 5 3 4" xfId="616"/>
    <cellStyle name="60% - 强调文字颜色 5 3 5" xfId="1117"/>
    <cellStyle name="60% - 强调文字颜色 5 4" xfId="146"/>
    <cellStyle name="60% - 强调文字颜色 5 4 2" xfId="382"/>
    <cellStyle name="60% - 强调文字颜色 5 4 3" xfId="828"/>
    <cellStyle name="60% - 强调文字颜色 5 4 4" xfId="615"/>
    <cellStyle name="60% - 强调文字颜色 5 4 5" xfId="1118"/>
    <cellStyle name="60% - 强调文字颜色 5 5" xfId="187"/>
    <cellStyle name="60% - 强调文字颜色 5 5 2" xfId="383"/>
    <cellStyle name="60% - 强调文字颜色 5 5 3" xfId="829"/>
    <cellStyle name="60% - 强调文字颜色 5 5 4" xfId="614"/>
    <cellStyle name="60% - 强调文字颜色 5 5 5" xfId="1119"/>
    <cellStyle name="60% - 强调文字颜色 5 6" xfId="228"/>
    <cellStyle name="60% - 强调文字颜色 5 6 2" xfId="384"/>
    <cellStyle name="60% - 强调文字颜色 5 6 3" xfId="830"/>
    <cellStyle name="60% - 强调文字颜色 5 6 4" xfId="613"/>
    <cellStyle name="60% - 强调文字颜色 5 6 5" xfId="1120"/>
    <cellStyle name="60% - 强调文字颜色 5 7" xfId="611"/>
    <cellStyle name="60% - 强调文字颜色 5 8" xfId="825"/>
    <cellStyle name="60% - 强调文字颜色 6 2" xfId="64"/>
    <cellStyle name="60% - 强调文字颜色 6 2 2" xfId="385"/>
    <cellStyle name="60% - 强调文字颜色 6 2 3" xfId="618"/>
    <cellStyle name="60% - 强调文字颜色 6 2 4" xfId="832"/>
    <cellStyle name="60% - 强调文字颜色 6 2 5" xfId="380"/>
    <cellStyle name="60% - 强调文字颜色 6 2 6" xfId="1121"/>
    <cellStyle name="60% - 强调文字颜色 6 3" xfId="105"/>
    <cellStyle name="60% - 强调文字颜色 6 3 2" xfId="387"/>
    <cellStyle name="60% - 强调文字颜色 6 3 3" xfId="833"/>
    <cellStyle name="60% - 强调文字颜色 6 3 4" xfId="610"/>
    <cellStyle name="60% - 强调文字颜色 6 3 5" xfId="1122"/>
    <cellStyle name="60% - 强调文字颜色 6 4" xfId="147"/>
    <cellStyle name="60% - 强调文字颜色 6 4 2" xfId="388"/>
    <cellStyle name="60% - 强调文字颜色 6 4 3" xfId="834"/>
    <cellStyle name="60% - 强调文字颜色 6 4 4" xfId="609"/>
    <cellStyle name="60% - 强调文字颜色 6 4 5" xfId="1123"/>
    <cellStyle name="60% - 强调文字颜色 6 5" xfId="188"/>
    <cellStyle name="60% - 强调文字颜色 6 5 2" xfId="389"/>
    <cellStyle name="60% - 强调文字颜色 6 5 3" xfId="835"/>
    <cellStyle name="60% - 强调文字颜色 6 5 4" xfId="608"/>
    <cellStyle name="60% - 强调文字颜色 6 5 5" xfId="1124"/>
    <cellStyle name="60% - 强调文字颜色 6 6" xfId="229"/>
    <cellStyle name="60% - 强调文字颜色 6 6 2" xfId="390"/>
    <cellStyle name="60% - 强调文字颜色 6 6 3" xfId="836"/>
    <cellStyle name="60% - 强调文字颜色 6 6 4" xfId="607"/>
    <cellStyle name="60% - 强调文字颜色 6 6 5" xfId="1125"/>
    <cellStyle name="60% - 强调文字颜色 6 7" xfId="617"/>
    <cellStyle name="60% - 强调文字颜色 6 8" xfId="831"/>
    <cellStyle name="60% - 着色 1" xfId="26" builtinId="32" customBuiltin="1"/>
    <cellStyle name="60% - 着色 2" xfId="30" builtinId="36" customBuiltin="1"/>
    <cellStyle name="60% - 着色 3" xfId="34" builtinId="40" customBuiltin="1"/>
    <cellStyle name="60% - 着色 4" xfId="38" builtinId="44" customBuiltin="1"/>
    <cellStyle name="60% - 着色 5" xfId="42" builtinId="48" customBuiltin="1"/>
    <cellStyle name="60% - 着色 6" xfId="46" builtinId="52" customBuiltin="1"/>
    <cellStyle name="标题" xfId="6" builtinId="15" customBuiltin="1"/>
    <cellStyle name="标题 1" xfId="7" builtinId="16" customBuiltin="1"/>
    <cellStyle name="标题 1 2" xfId="66"/>
    <cellStyle name="标题 1 2 2" xfId="392"/>
    <cellStyle name="标题 1 2 3" xfId="625"/>
    <cellStyle name="标题 1 2 4" xfId="839"/>
    <cellStyle name="标题 1 2 5" xfId="275"/>
    <cellStyle name="标题 1 2 6" xfId="1127"/>
    <cellStyle name="标题 1 3" xfId="107"/>
    <cellStyle name="标题 1 3 2" xfId="394"/>
    <cellStyle name="标题 1 3 3" xfId="840"/>
    <cellStyle name="标题 1 3 4" xfId="604"/>
    <cellStyle name="标题 1 3 5" xfId="1128"/>
    <cellStyle name="标题 1 4" xfId="149"/>
    <cellStyle name="标题 1 4 2" xfId="395"/>
    <cellStyle name="标题 1 4 3" xfId="841"/>
    <cellStyle name="标题 1 4 4" xfId="603"/>
    <cellStyle name="标题 1 4 5" xfId="1129"/>
    <cellStyle name="标题 1 5" xfId="190"/>
    <cellStyle name="标题 1 5 2" xfId="396"/>
    <cellStyle name="标题 1 5 3" xfId="842"/>
    <cellStyle name="标题 1 5 4" xfId="602"/>
    <cellStyle name="标题 1 5 5" xfId="1130"/>
    <cellStyle name="标题 1 6" xfId="231"/>
    <cellStyle name="标题 1 6 2" xfId="397"/>
    <cellStyle name="标题 1 6 3" xfId="843"/>
    <cellStyle name="标题 1 6 4" xfId="368"/>
    <cellStyle name="标题 1 6 5" xfId="1131"/>
    <cellStyle name="标题 1 7" xfId="624"/>
    <cellStyle name="标题 1 8" xfId="838"/>
    <cellStyle name="标题 10" xfId="623"/>
    <cellStyle name="标题 11" xfId="837"/>
    <cellStyle name="标题 2" xfId="8" builtinId="17" customBuiltin="1"/>
    <cellStyle name="标题 2 2" xfId="67"/>
    <cellStyle name="标题 2 2 2" xfId="398"/>
    <cellStyle name="标题 2 2 3" xfId="630"/>
    <cellStyle name="标题 2 2 4" xfId="845"/>
    <cellStyle name="标题 2 2 5" xfId="273"/>
    <cellStyle name="标题 2 2 6" xfId="1132"/>
    <cellStyle name="标题 2 3" xfId="108"/>
    <cellStyle name="标题 2 3 2" xfId="400"/>
    <cellStyle name="标题 2 3 3" xfId="846"/>
    <cellStyle name="标题 2 3 4" xfId="599"/>
    <cellStyle name="标题 2 3 5" xfId="1133"/>
    <cellStyle name="标题 2 4" xfId="150"/>
    <cellStyle name="标题 2 4 2" xfId="401"/>
    <cellStyle name="标题 2 4 3" xfId="847"/>
    <cellStyle name="标题 2 4 4" xfId="598"/>
    <cellStyle name="标题 2 4 5" xfId="1134"/>
    <cellStyle name="标题 2 5" xfId="191"/>
    <cellStyle name="标题 2 5 2" xfId="402"/>
    <cellStyle name="标题 2 5 3" xfId="848"/>
    <cellStyle name="标题 2 5 4" xfId="597"/>
    <cellStyle name="标题 2 5 5" xfId="1135"/>
    <cellStyle name="标题 2 6" xfId="232"/>
    <cellStyle name="标题 2 6 2" xfId="403"/>
    <cellStyle name="标题 2 6 3" xfId="849"/>
    <cellStyle name="标题 2 6 4" xfId="362"/>
    <cellStyle name="标题 2 6 5" xfId="1136"/>
    <cellStyle name="标题 2 7" xfId="629"/>
    <cellStyle name="标题 2 8" xfId="844"/>
    <cellStyle name="标题 3" xfId="9" builtinId="18" customBuiltin="1"/>
    <cellStyle name="标题 3 2" xfId="68"/>
    <cellStyle name="标题 3 2 2" xfId="404"/>
    <cellStyle name="标题 3 2 3" xfId="635"/>
    <cellStyle name="标题 3 2 4" xfId="851"/>
    <cellStyle name="标题 3 2 5" xfId="269"/>
    <cellStyle name="标题 3 2 6" xfId="1137"/>
    <cellStyle name="标题 3 3" xfId="109"/>
    <cellStyle name="标题 3 3 2" xfId="406"/>
    <cellStyle name="标题 3 3 3" xfId="852"/>
    <cellStyle name="标题 3 3 4" xfId="594"/>
    <cellStyle name="标题 3 3 5" xfId="1138"/>
    <cellStyle name="标题 3 4" xfId="151"/>
    <cellStyle name="标题 3 4 2" xfId="407"/>
    <cellStyle name="标题 3 4 3" xfId="853"/>
    <cellStyle name="标题 3 4 4" xfId="593"/>
    <cellStyle name="标题 3 4 5" xfId="1139"/>
    <cellStyle name="标题 3 5" xfId="192"/>
    <cellStyle name="标题 3 5 2" xfId="408"/>
    <cellStyle name="标题 3 5 3" xfId="854"/>
    <cellStyle name="标题 3 5 4" xfId="592"/>
    <cellStyle name="标题 3 5 5" xfId="1140"/>
    <cellStyle name="标题 3 6" xfId="233"/>
    <cellStyle name="标题 3 6 2" xfId="409"/>
    <cellStyle name="标题 3 6 3" xfId="855"/>
    <cellStyle name="标题 3 6 4" xfId="356"/>
    <cellStyle name="标题 3 6 5" xfId="1141"/>
    <cellStyle name="标题 3 7" xfId="634"/>
    <cellStyle name="标题 3 8" xfId="850"/>
    <cellStyle name="标题 4" xfId="10" builtinId="19" customBuiltin="1"/>
    <cellStyle name="标题 4 2" xfId="69"/>
    <cellStyle name="标题 4 2 2" xfId="410"/>
    <cellStyle name="标题 4 2 3" xfId="640"/>
    <cellStyle name="标题 4 2 4" xfId="857"/>
    <cellStyle name="标题 4 2 5" xfId="266"/>
    <cellStyle name="标题 4 2 6" xfId="1142"/>
    <cellStyle name="标题 4 3" xfId="110"/>
    <cellStyle name="标题 4 3 2" xfId="412"/>
    <cellStyle name="标题 4 3 3" xfId="858"/>
    <cellStyle name="标题 4 3 4" xfId="589"/>
    <cellStyle name="标题 4 3 5" xfId="1143"/>
    <cellStyle name="标题 4 4" xfId="152"/>
    <cellStyle name="标题 4 4 2" xfId="413"/>
    <cellStyle name="标题 4 4 3" xfId="859"/>
    <cellStyle name="标题 4 4 4" xfId="588"/>
    <cellStyle name="标题 4 4 5" xfId="1144"/>
    <cellStyle name="标题 4 5" xfId="193"/>
    <cellStyle name="标题 4 5 2" xfId="414"/>
    <cellStyle name="标题 4 5 3" xfId="860"/>
    <cellStyle name="标题 4 5 4" xfId="587"/>
    <cellStyle name="标题 4 5 5" xfId="1145"/>
    <cellStyle name="标题 4 6" xfId="234"/>
    <cellStyle name="标题 4 6 2" xfId="415"/>
    <cellStyle name="标题 4 6 3" xfId="861"/>
    <cellStyle name="标题 4 6 4" xfId="350"/>
    <cellStyle name="标题 4 6 5" xfId="1146"/>
    <cellStyle name="标题 4 7" xfId="639"/>
    <cellStyle name="标题 4 8" xfId="856"/>
    <cellStyle name="标题 5" xfId="65"/>
    <cellStyle name="标题 5 2" xfId="391"/>
    <cellStyle name="标题 5 3" xfId="644"/>
    <cellStyle name="标题 5 4" xfId="862"/>
    <cellStyle name="标题 5 5" xfId="374"/>
    <cellStyle name="标题 5 6" xfId="1126"/>
    <cellStyle name="标题 6" xfId="106"/>
    <cellStyle name="标题 6 2" xfId="417"/>
    <cellStyle name="标题 6 3" xfId="863"/>
    <cellStyle name="标题 6 4" xfId="584"/>
    <cellStyle name="标题 6 5" xfId="1147"/>
    <cellStyle name="标题 7" xfId="148"/>
    <cellStyle name="标题 7 2" xfId="418"/>
    <cellStyle name="标题 7 3" xfId="864"/>
    <cellStyle name="标题 7 4" xfId="583"/>
    <cellStyle name="标题 7 5" xfId="1148"/>
    <cellStyle name="标题 8" xfId="189"/>
    <cellStyle name="标题 8 2" xfId="419"/>
    <cellStyle name="标题 8 3" xfId="865"/>
    <cellStyle name="标题 8 4" xfId="582"/>
    <cellStyle name="标题 8 5" xfId="1149"/>
    <cellStyle name="标题 9" xfId="230"/>
    <cellStyle name="标题 9 2" xfId="420"/>
    <cellStyle name="标题 9 3" xfId="866"/>
    <cellStyle name="标题 9 4" xfId="581"/>
    <cellStyle name="标题 9 5" xfId="1150"/>
    <cellStyle name="差" xfId="12" builtinId="27" customBuiltin="1"/>
    <cellStyle name="差 2" xfId="70"/>
    <cellStyle name="差 2 2" xfId="421"/>
    <cellStyle name="差 2 3" xfId="650"/>
    <cellStyle name="差 2 4" xfId="868"/>
    <cellStyle name="差 2 5" xfId="344"/>
    <cellStyle name="差 2 6" xfId="1151"/>
    <cellStyle name="差 3" xfId="111"/>
    <cellStyle name="差 3 2" xfId="423"/>
    <cellStyle name="差 3 3" xfId="869"/>
    <cellStyle name="差 3 4" xfId="578"/>
    <cellStyle name="差 3 5" xfId="1152"/>
    <cellStyle name="差 4" xfId="153"/>
    <cellStyle name="差 4 2" xfId="424"/>
    <cellStyle name="差 4 3" xfId="870"/>
    <cellStyle name="差 4 4" xfId="577"/>
    <cellStyle name="差 4 5" xfId="1153"/>
    <cellStyle name="差 5" xfId="194"/>
    <cellStyle name="差 5 2" xfId="425"/>
    <cellStyle name="差 5 3" xfId="871"/>
    <cellStyle name="差 5 4" xfId="576"/>
    <cellStyle name="差 5 5" xfId="1154"/>
    <cellStyle name="差 6" xfId="235"/>
    <cellStyle name="差 6 2" xfId="426"/>
    <cellStyle name="差 6 3" xfId="872"/>
    <cellStyle name="差 6 4" xfId="575"/>
    <cellStyle name="差 6 5" xfId="1155"/>
    <cellStyle name="差 7" xfId="649"/>
    <cellStyle name="差 8" xfId="867"/>
    <cellStyle name="常规" xfId="0" builtinId="0"/>
    <cellStyle name="常规 2" xfId="1"/>
    <cellStyle name="常规 2 2" xfId="278"/>
    <cellStyle name="常规 2 2 2" xfId="281"/>
    <cellStyle name="常规 2 2 2 2" xfId="427"/>
    <cellStyle name="常规 2 2 2 3" xfId="338"/>
    <cellStyle name="常规 2 2 2 4" xfId="1156"/>
    <cellStyle name="常规 2 2 3" xfId="873"/>
    <cellStyle name="常规 2 2 4" xfId="270"/>
    <cellStyle name="常规 2 2 5" xfId="1036"/>
    <cellStyle name="常规 2 3" xfId="428"/>
    <cellStyle name="常规 2 3 2" xfId="655"/>
    <cellStyle name="常规 2 3 3" xfId="874"/>
    <cellStyle name="常规 2 4" xfId="429"/>
    <cellStyle name="常规 2 4 2" xfId="656"/>
    <cellStyle name="常规 2 4 3" xfId="875"/>
    <cellStyle name="常规 2 5" xfId="711"/>
    <cellStyle name="常规 2 6" xfId="1033"/>
    <cellStyle name="常规 3" xfId="2"/>
    <cellStyle name="常规 3 2" xfId="430"/>
    <cellStyle name="常规 3 3" xfId="657"/>
    <cellStyle name="常规 3 4" xfId="876"/>
    <cellStyle name="常规 4" xfId="3"/>
    <cellStyle name="常规 4 2" xfId="431"/>
    <cellStyle name="常规 4 3" xfId="658"/>
    <cellStyle name="常规 4 4" xfId="877"/>
    <cellStyle name="常规 5" xfId="4"/>
    <cellStyle name="常规 5 2" xfId="432"/>
    <cellStyle name="常规 5 3" xfId="659"/>
    <cellStyle name="常规 5 4" xfId="878"/>
    <cellStyle name="常规 6" xfId="5"/>
    <cellStyle name="常规 6 2" xfId="433"/>
    <cellStyle name="常规 6 3" xfId="660"/>
    <cellStyle name="常规 6 4" xfId="879"/>
    <cellStyle name="常规 7" xfId="1032"/>
    <cellStyle name="常规 9" xfId="129"/>
    <cellStyle name="常规 9 2" xfId="434"/>
    <cellStyle name="常规 9 3" xfId="880"/>
    <cellStyle name="常规 9 4" xfId="272"/>
    <cellStyle name="常规 9 5" xfId="1157"/>
    <cellStyle name="好" xfId="11" builtinId="26" customBuiltin="1"/>
    <cellStyle name="好 2" xfId="71"/>
    <cellStyle name="好 2 2" xfId="435"/>
    <cellStyle name="好 2 3" xfId="663"/>
    <cellStyle name="好 2 4" xfId="882"/>
    <cellStyle name="好 2 5" xfId="570"/>
    <cellStyle name="好 2 6" xfId="1158"/>
    <cellStyle name="好 3" xfId="112"/>
    <cellStyle name="好 3 2" xfId="436"/>
    <cellStyle name="好 3 3" xfId="883"/>
    <cellStyle name="好 3 4" xfId="569"/>
    <cellStyle name="好 3 5" xfId="1159"/>
    <cellStyle name="好 4" xfId="154"/>
    <cellStyle name="好 4 2" xfId="437"/>
    <cellStyle name="好 4 3" xfId="884"/>
    <cellStyle name="好 4 4" xfId="559"/>
    <cellStyle name="好 4 5" xfId="1160"/>
    <cellStyle name="好 5" xfId="195"/>
    <cellStyle name="好 5 2" xfId="438"/>
    <cellStyle name="好 5 3" xfId="885"/>
    <cellStyle name="好 5 4" xfId="307"/>
    <cellStyle name="好 5 5" xfId="1161"/>
    <cellStyle name="好 6" xfId="236"/>
    <cellStyle name="好 6 2" xfId="439"/>
    <cellStyle name="好 6 3" xfId="886"/>
    <cellStyle name="好 6 4" xfId="268"/>
    <cellStyle name="好 6 5" xfId="1162"/>
    <cellStyle name="好 7" xfId="662"/>
    <cellStyle name="好 8" xfId="881"/>
    <cellStyle name="汇总" xfId="22" builtinId="25" customBuiltin="1"/>
    <cellStyle name="汇总 2" xfId="72"/>
    <cellStyle name="汇总 2 2" xfId="440"/>
    <cellStyle name="汇总 2 3" xfId="669"/>
    <cellStyle name="汇总 2 4" xfId="888"/>
    <cellStyle name="汇总 2 5" xfId="532"/>
    <cellStyle name="汇总 2 6" xfId="1163"/>
    <cellStyle name="汇总 3" xfId="113"/>
    <cellStyle name="汇总 3 2" xfId="442"/>
    <cellStyle name="汇总 3 3" xfId="889"/>
    <cellStyle name="汇总 3 4" xfId="541"/>
    <cellStyle name="汇总 3 5" xfId="1164"/>
    <cellStyle name="汇总 4" xfId="155"/>
    <cellStyle name="汇总 4 2" xfId="443"/>
    <cellStyle name="汇总 4 3" xfId="890"/>
    <cellStyle name="汇总 4 4" xfId="562"/>
    <cellStyle name="汇总 4 5" xfId="1165"/>
    <cellStyle name="汇总 5" xfId="196"/>
    <cellStyle name="汇总 5 2" xfId="444"/>
    <cellStyle name="汇总 5 3" xfId="891"/>
    <cellStyle name="汇总 5 4" xfId="323"/>
    <cellStyle name="汇总 5 5" xfId="1166"/>
    <cellStyle name="汇总 6" xfId="237"/>
    <cellStyle name="汇总 6 2" xfId="445"/>
    <cellStyle name="汇总 6 3" xfId="892"/>
    <cellStyle name="汇总 6 4" xfId="265"/>
    <cellStyle name="汇总 6 5" xfId="1167"/>
    <cellStyle name="汇总 7" xfId="668"/>
    <cellStyle name="汇总 8" xfId="887"/>
    <cellStyle name="计算" xfId="16" builtinId="22" customBuiltin="1"/>
    <cellStyle name="计算 2" xfId="73"/>
    <cellStyle name="计算 2 2" xfId="446"/>
    <cellStyle name="计算 2 3" xfId="674"/>
    <cellStyle name="计算 2 4" xfId="894"/>
    <cellStyle name="计算 2 5" xfId="552"/>
    <cellStyle name="计算 2 6" xfId="1168"/>
    <cellStyle name="计算 3" xfId="114"/>
    <cellStyle name="计算 3 2" xfId="448"/>
    <cellStyle name="计算 3 3" xfId="895"/>
    <cellStyle name="计算 3 4" xfId="557"/>
    <cellStyle name="计算 3 5" xfId="1169"/>
    <cellStyle name="计算 4" xfId="156"/>
    <cellStyle name="计算 4 2" xfId="449"/>
    <cellStyle name="计算 4 3" xfId="896"/>
    <cellStyle name="计算 4 4" xfId="539"/>
    <cellStyle name="计算 4 5" xfId="1170"/>
    <cellStyle name="计算 5" xfId="197"/>
    <cellStyle name="计算 5 2" xfId="450"/>
    <cellStyle name="计算 5 3" xfId="897"/>
    <cellStyle name="计算 5 4" xfId="316"/>
    <cellStyle name="计算 5 5" xfId="1171"/>
    <cellStyle name="计算 6" xfId="238"/>
    <cellStyle name="计算 6 2" xfId="451"/>
    <cellStyle name="计算 6 3" xfId="898"/>
    <cellStyle name="计算 6 4" xfId="277"/>
    <cellStyle name="计算 6 5" xfId="1172"/>
    <cellStyle name="计算 7" xfId="673"/>
    <cellStyle name="计算 8" xfId="893"/>
    <cellStyle name="检查单元格" xfId="18" builtinId="23" customBuiltin="1"/>
    <cellStyle name="检查单元格 2" xfId="74"/>
    <cellStyle name="检查单元格 2 2" xfId="452"/>
    <cellStyle name="检查单元格 2 3" xfId="680"/>
    <cellStyle name="检查单元格 2 4" xfId="900"/>
    <cellStyle name="检查单元格 2 5" xfId="546"/>
    <cellStyle name="检查单元格 2 6" xfId="1173"/>
    <cellStyle name="检查单元格 3" xfId="115"/>
    <cellStyle name="检查单元格 3 2" xfId="454"/>
    <cellStyle name="检查单元格 3 3" xfId="901"/>
    <cellStyle name="检查单元格 3 4" xfId="568"/>
    <cellStyle name="检查单元格 3 5" xfId="1174"/>
    <cellStyle name="检查单元格 4" xfId="157"/>
    <cellStyle name="检查单元格 4 2" xfId="455"/>
    <cellStyle name="检查单元格 4 3" xfId="902"/>
    <cellStyle name="检查单元格 4 4" xfId="563"/>
    <cellStyle name="检查单元格 4 5" xfId="1175"/>
    <cellStyle name="检查单元格 5" xfId="198"/>
    <cellStyle name="检查单元格 5 2" xfId="456"/>
    <cellStyle name="检查单元格 5 3" xfId="903"/>
    <cellStyle name="检查单元格 5 4" xfId="312"/>
    <cellStyle name="检查单元格 5 5" xfId="1176"/>
    <cellStyle name="检查单元格 6" xfId="239"/>
    <cellStyle name="检查单元格 6 2" xfId="457"/>
    <cellStyle name="检查单元格 6 3" xfId="904"/>
    <cellStyle name="检查单元格 6 4" xfId="276"/>
    <cellStyle name="检查单元格 6 5" xfId="1177"/>
    <cellStyle name="检查单元格 7" xfId="679"/>
    <cellStyle name="检查单元格 8" xfId="899"/>
    <cellStyle name="解释性文本" xfId="21" builtinId="53" customBuiltin="1"/>
    <cellStyle name="解释性文本 2" xfId="75"/>
    <cellStyle name="解释性文本 2 2" xfId="458"/>
    <cellStyle name="解释性文本 2 3" xfId="685"/>
    <cellStyle name="解释性文本 2 4" xfId="906"/>
    <cellStyle name="解释性文本 2 5" xfId="549"/>
    <cellStyle name="解释性文本 2 6" xfId="1178"/>
    <cellStyle name="解释性文本 3" xfId="116"/>
    <cellStyle name="解释性文本 3 2" xfId="459"/>
    <cellStyle name="解释性文本 3 3" xfId="907"/>
    <cellStyle name="解释性文本 3 4" xfId="545"/>
    <cellStyle name="解释性文本 3 5" xfId="1179"/>
    <cellStyle name="解释性文本 4" xfId="158"/>
    <cellStyle name="解释性文本 4 2" xfId="460"/>
    <cellStyle name="解释性文本 4 3" xfId="908"/>
    <cellStyle name="解释性文本 4 4" xfId="540"/>
    <cellStyle name="解释性文本 4 5" xfId="1180"/>
    <cellStyle name="解释性文本 5" xfId="199"/>
    <cellStyle name="解释性文本 5 2" xfId="461"/>
    <cellStyle name="解释性文本 5 3" xfId="909"/>
    <cellStyle name="解释性文本 5 4" xfId="300"/>
    <cellStyle name="解释性文本 5 5" xfId="1181"/>
    <cellStyle name="解释性文本 6" xfId="240"/>
    <cellStyle name="解释性文本 6 2" xfId="462"/>
    <cellStyle name="解释性文本 6 3" xfId="910"/>
    <cellStyle name="解释性文本 6 4" xfId="274"/>
    <cellStyle name="解释性文本 6 5" xfId="1182"/>
    <cellStyle name="解释性文本 7" xfId="684"/>
    <cellStyle name="解释性文本 8" xfId="905"/>
    <cellStyle name="警告文本" xfId="19" builtinId="11" customBuiltin="1"/>
    <cellStyle name="警告文本 2" xfId="76"/>
    <cellStyle name="警告文本 2 2" xfId="463"/>
    <cellStyle name="警告文本 2 3" xfId="690"/>
    <cellStyle name="警告文本 2 4" xfId="912"/>
    <cellStyle name="警告文本 2 5" xfId="558"/>
    <cellStyle name="警告文本 2 6" xfId="1183"/>
    <cellStyle name="警告文本 3" xfId="117"/>
    <cellStyle name="警告文本 3 2" xfId="465"/>
    <cellStyle name="警告文本 3 3" xfId="913"/>
    <cellStyle name="警告文本 3 4" xfId="566"/>
    <cellStyle name="警告文本 3 5" xfId="1184"/>
    <cellStyle name="警告文本 4" xfId="159"/>
    <cellStyle name="警告文本 4 2" xfId="466"/>
    <cellStyle name="警告文本 4 3" xfId="914"/>
    <cellStyle name="警告文本 4 4" xfId="531"/>
    <cellStyle name="警告文本 4 5" xfId="1185"/>
    <cellStyle name="警告文本 5" xfId="200"/>
    <cellStyle name="警告文本 5 2" xfId="467"/>
    <cellStyle name="警告文本 5 3" xfId="915"/>
    <cellStyle name="警告文本 5 4" xfId="297"/>
    <cellStyle name="警告文本 5 5" xfId="1186"/>
    <cellStyle name="警告文本 6" xfId="241"/>
    <cellStyle name="警告文本 6 2" xfId="468"/>
    <cellStyle name="警告文本 6 3" xfId="916"/>
    <cellStyle name="警告文本 6 4" xfId="271"/>
    <cellStyle name="警告文本 6 5" xfId="1187"/>
    <cellStyle name="警告文本 7" xfId="689"/>
    <cellStyle name="警告文本 8" xfId="911"/>
    <cellStyle name="链接单元格" xfId="17" builtinId="24" customBuiltin="1"/>
    <cellStyle name="链接单元格 2" xfId="77"/>
    <cellStyle name="链接单元格 2 2" xfId="469"/>
    <cellStyle name="链接单元格 2 3" xfId="695"/>
    <cellStyle name="链接单元格 2 4" xfId="918"/>
    <cellStyle name="链接单元格 2 5" xfId="533"/>
    <cellStyle name="链接单元格 2 6" xfId="1188"/>
    <cellStyle name="链接单元格 3" xfId="118"/>
    <cellStyle name="链接单元格 3 2" xfId="470"/>
    <cellStyle name="链接单元格 3 3" xfId="919"/>
    <cellStyle name="链接单元格 3 4" xfId="537"/>
    <cellStyle name="链接单元格 3 5" xfId="1189"/>
    <cellStyle name="链接单元格 4" xfId="160"/>
    <cellStyle name="链接单元格 4 2" xfId="471"/>
    <cellStyle name="链接单元格 4 3" xfId="920"/>
    <cellStyle name="链接单元格 4 4" xfId="538"/>
    <cellStyle name="链接单元格 4 5" xfId="1190"/>
    <cellStyle name="链接单元格 5" xfId="201"/>
    <cellStyle name="链接单元格 5 2" xfId="472"/>
    <cellStyle name="链接单元格 5 3" xfId="921"/>
    <cellStyle name="链接单元格 5 4" xfId="309"/>
    <cellStyle name="链接单元格 5 5" xfId="1191"/>
    <cellStyle name="链接单元格 6" xfId="242"/>
    <cellStyle name="链接单元格 6 2" xfId="473"/>
    <cellStyle name="链接单元格 6 3" xfId="922"/>
    <cellStyle name="链接单元格 6 4" xfId="267"/>
    <cellStyle name="链接单元格 6 5" xfId="1192"/>
    <cellStyle name="链接单元格 7" xfId="694"/>
    <cellStyle name="链接单元格 8" xfId="917"/>
    <cellStyle name="强调文字颜色 1 2" xfId="78"/>
    <cellStyle name="强调文字颜色 1 2 2" xfId="474"/>
    <cellStyle name="强调文字颜色 1 2 3" xfId="701"/>
    <cellStyle name="强调文字颜色 1 2 4" xfId="924"/>
    <cellStyle name="强调文字颜色 1 2 5" xfId="553"/>
    <cellStyle name="强调文字颜色 1 2 6" xfId="1193"/>
    <cellStyle name="强调文字颜色 1 3" xfId="119"/>
    <cellStyle name="强调文字颜色 1 3 2" xfId="476"/>
    <cellStyle name="强调文字颜色 1 3 3" xfId="925"/>
    <cellStyle name="强调文字颜色 1 3 4" xfId="551"/>
    <cellStyle name="强调文字颜色 1 3 5" xfId="1194"/>
    <cellStyle name="强调文字颜色 1 4" xfId="161"/>
    <cellStyle name="强调文字颜色 1 4 2" xfId="477"/>
    <cellStyle name="强调文字颜色 1 4 3" xfId="926"/>
    <cellStyle name="强调文字颜色 1 4 4" xfId="567"/>
    <cellStyle name="强调文字颜色 1 4 5" xfId="1195"/>
    <cellStyle name="强调文字颜色 1 5" xfId="202"/>
    <cellStyle name="强调文字颜色 1 5 2" xfId="478"/>
    <cellStyle name="强调文字颜色 1 5 3" xfId="927"/>
    <cellStyle name="强调文字颜色 1 5 4" xfId="286"/>
    <cellStyle name="强调文字颜色 1 5 5" xfId="1196"/>
    <cellStyle name="强调文字颜色 1 6" xfId="243"/>
    <cellStyle name="强调文字颜色 1 6 2" xfId="479"/>
    <cellStyle name="强调文字颜色 1 6 3" xfId="928"/>
    <cellStyle name="强调文字颜色 1 6 4" xfId="264"/>
    <cellStyle name="强调文字颜色 1 6 5" xfId="1197"/>
    <cellStyle name="强调文字颜色 1 7" xfId="700"/>
    <cellStyle name="强调文字颜色 1 8" xfId="923"/>
    <cellStyle name="强调文字颜色 2 2" xfId="79"/>
    <cellStyle name="强调文字颜色 2 2 2" xfId="480"/>
    <cellStyle name="强调文字颜色 2 2 3" xfId="707"/>
    <cellStyle name="强调文字颜色 2 2 4" xfId="930"/>
    <cellStyle name="强调文字颜色 2 2 5" xfId="987"/>
    <cellStyle name="强调文字颜色 2 2 6" xfId="1198"/>
    <cellStyle name="强调文字颜色 2 3" xfId="120"/>
    <cellStyle name="强调文字颜色 2 3 2" xfId="482"/>
    <cellStyle name="强调文字颜色 2 3 3" xfId="931"/>
    <cellStyle name="强调文字颜色 2 3 4" xfId="988"/>
    <cellStyle name="强调文字颜色 2 3 5" xfId="1199"/>
    <cellStyle name="强调文字颜色 2 4" xfId="162"/>
    <cellStyle name="强调文字颜色 2 4 2" xfId="483"/>
    <cellStyle name="强调文字颜色 2 4 3" xfId="932"/>
    <cellStyle name="强调文字颜色 2 4 4" xfId="989"/>
    <cellStyle name="强调文字颜色 2 4 5" xfId="1200"/>
    <cellStyle name="强调文字颜色 2 5" xfId="203"/>
    <cellStyle name="强调文字颜色 2 5 2" xfId="484"/>
    <cellStyle name="强调文字颜色 2 5 3" xfId="933"/>
    <cellStyle name="强调文字颜色 2 5 4" xfId="990"/>
    <cellStyle name="强调文字颜色 2 5 5" xfId="1201"/>
    <cellStyle name="强调文字颜色 2 6" xfId="244"/>
    <cellStyle name="强调文字颜色 2 6 2" xfId="485"/>
    <cellStyle name="强调文字颜色 2 6 3" xfId="934"/>
    <cellStyle name="强调文字颜色 2 6 4" xfId="991"/>
    <cellStyle name="强调文字颜色 2 6 5" xfId="1202"/>
    <cellStyle name="强调文字颜色 2 7" xfId="706"/>
    <cellStyle name="强调文字颜色 2 8" xfId="929"/>
    <cellStyle name="强调文字颜色 3 2" xfId="80"/>
    <cellStyle name="强调文字颜色 3 2 2" xfId="486"/>
    <cellStyle name="强调文字颜色 3 2 3" xfId="709"/>
    <cellStyle name="强调文字颜色 3 2 4" xfId="936"/>
    <cellStyle name="强调文字颜色 3 2 5" xfId="992"/>
    <cellStyle name="强调文字颜色 3 2 6" xfId="1203"/>
    <cellStyle name="强调文字颜色 3 3" xfId="121"/>
    <cellStyle name="强调文字颜色 3 3 2" xfId="488"/>
    <cellStyle name="强调文字颜色 3 3 3" xfId="937"/>
    <cellStyle name="强调文字颜色 3 3 4" xfId="993"/>
    <cellStyle name="强调文字颜色 3 3 5" xfId="1204"/>
    <cellStyle name="强调文字颜色 3 4" xfId="163"/>
    <cellStyle name="强调文字颜色 3 4 2" xfId="489"/>
    <cellStyle name="强调文字颜色 3 4 3" xfId="938"/>
    <cellStyle name="强调文字颜色 3 4 4" xfId="994"/>
    <cellStyle name="强调文字颜色 3 4 5" xfId="1205"/>
    <cellStyle name="强调文字颜色 3 5" xfId="204"/>
    <cellStyle name="强调文字颜色 3 5 2" xfId="490"/>
    <cellStyle name="强调文字颜色 3 5 3" xfId="939"/>
    <cellStyle name="强调文字颜色 3 5 4" xfId="995"/>
    <cellStyle name="强调文字颜色 3 5 5" xfId="1206"/>
    <cellStyle name="强调文字颜色 3 6" xfId="245"/>
    <cellStyle name="强调文字颜色 3 6 2" xfId="491"/>
    <cellStyle name="强调文字颜色 3 6 3" xfId="940"/>
    <cellStyle name="强调文字颜色 3 6 4" xfId="996"/>
    <cellStyle name="强调文字颜色 3 6 5" xfId="1207"/>
    <cellStyle name="强调文字颜色 3 7" xfId="708"/>
    <cellStyle name="强调文字颜色 3 8" xfId="935"/>
    <cellStyle name="强调文字颜色 4 2" xfId="81"/>
    <cellStyle name="强调文字颜色 4 2 2" xfId="492"/>
    <cellStyle name="强调文字颜色 4 2 3" xfId="713"/>
    <cellStyle name="强调文字颜色 4 2 4" xfId="942"/>
    <cellStyle name="强调文字颜色 4 2 5" xfId="997"/>
    <cellStyle name="强调文字颜色 4 2 6" xfId="1208"/>
    <cellStyle name="强调文字颜色 4 3" xfId="122"/>
    <cellStyle name="强调文字颜色 4 3 2" xfId="493"/>
    <cellStyle name="强调文字颜色 4 3 3" xfId="943"/>
    <cellStyle name="强调文字颜色 4 3 4" xfId="998"/>
    <cellStyle name="强调文字颜色 4 3 5" xfId="1209"/>
    <cellStyle name="强调文字颜色 4 4" xfId="164"/>
    <cellStyle name="强调文字颜色 4 4 2" xfId="494"/>
    <cellStyle name="强调文字颜色 4 4 3" xfId="944"/>
    <cellStyle name="强调文字颜色 4 4 4" xfId="999"/>
    <cellStyle name="强调文字颜色 4 4 5" xfId="1210"/>
    <cellStyle name="强调文字颜色 4 5" xfId="205"/>
    <cellStyle name="强调文字颜色 4 5 2" xfId="495"/>
    <cellStyle name="强调文字颜色 4 5 3" xfId="945"/>
    <cellStyle name="强调文字颜色 4 5 4" xfId="1000"/>
    <cellStyle name="强调文字颜色 4 5 5" xfId="1211"/>
    <cellStyle name="强调文字颜色 4 6" xfId="246"/>
    <cellStyle name="强调文字颜色 4 6 2" xfId="496"/>
    <cellStyle name="强调文字颜色 4 6 3" xfId="946"/>
    <cellStyle name="强调文字颜色 4 6 4" xfId="1001"/>
    <cellStyle name="强调文字颜色 4 6 5" xfId="1212"/>
    <cellStyle name="强调文字颜色 4 7" xfId="712"/>
    <cellStyle name="强调文字颜色 4 8" xfId="941"/>
    <cellStyle name="强调文字颜色 5 2" xfId="82"/>
    <cellStyle name="强调文字颜色 5 2 2" xfId="497"/>
    <cellStyle name="强调文字颜色 5 2 3" xfId="715"/>
    <cellStyle name="强调文字颜色 5 2 4" xfId="948"/>
    <cellStyle name="强调文字颜色 5 2 5" xfId="1002"/>
    <cellStyle name="强调文字颜色 5 2 6" xfId="1213"/>
    <cellStyle name="强调文字颜色 5 3" xfId="123"/>
    <cellStyle name="强调文字颜色 5 3 2" xfId="498"/>
    <cellStyle name="强调文字颜色 5 3 3" xfId="949"/>
    <cellStyle name="强调文字颜色 5 3 4" xfId="1003"/>
    <cellStyle name="强调文字颜色 5 3 5" xfId="1214"/>
    <cellStyle name="强调文字颜色 5 4" xfId="165"/>
    <cellStyle name="强调文字颜色 5 4 2" xfId="499"/>
    <cellStyle name="强调文字颜色 5 4 3" xfId="950"/>
    <cellStyle name="强调文字颜色 5 4 4" xfId="1004"/>
    <cellStyle name="强调文字颜色 5 4 5" xfId="1215"/>
    <cellStyle name="强调文字颜色 5 5" xfId="206"/>
    <cellStyle name="强调文字颜色 5 5 2" xfId="500"/>
    <cellStyle name="强调文字颜色 5 5 3" xfId="951"/>
    <cellStyle name="强调文字颜色 5 5 4" xfId="1005"/>
    <cellStyle name="强调文字颜色 5 5 5" xfId="1216"/>
    <cellStyle name="强调文字颜色 5 6" xfId="247"/>
    <cellStyle name="强调文字颜色 5 6 2" xfId="501"/>
    <cellStyle name="强调文字颜色 5 6 3" xfId="952"/>
    <cellStyle name="强调文字颜色 5 6 4" xfId="1006"/>
    <cellStyle name="强调文字颜色 5 6 5" xfId="1217"/>
    <cellStyle name="强调文字颜色 5 7" xfId="714"/>
    <cellStyle name="强调文字颜色 5 8" xfId="947"/>
    <cellStyle name="强调文字颜色 6 2" xfId="83"/>
    <cellStyle name="强调文字颜色 6 2 2" xfId="502"/>
    <cellStyle name="强调文字颜色 6 2 3" xfId="717"/>
    <cellStyle name="强调文字颜色 6 2 4" xfId="954"/>
    <cellStyle name="强调文字颜色 6 2 5" xfId="1007"/>
    <cellStyle name="强调文字颜色 6 2 6" xfId="1218"/>
    <cellStyle name="强调文字颜色 6 3" xfId="124"/>
    <cellStyle name="强调文字颜色 6 3 2" xfId="503"/>
    <cellStyle name="强调文字颜色 6 3 3" xfId="955"/>
    <cellStyle name="强调文字颜色 6 3 4" xfId="1008"/>
    <cellStyle name="强调文字颜色 6 3 5" xfId="1219"/>
    <cellStyle name="强调文字颜色 6 4" xfId="166"/>
    <cellStyle name="强调文字颜色 6 4 2" xfId="504"/>
    <cellStyle name="强调文字颜色 6 4 3" xfId="956"/>
    <cellStyle name="强调文字颜色 6 4 4" xfId="1009"/>
    <cellStyle name="强调文字颜色 6 4 5" xfId="1220"/>
    <cellStyle name="强调文字颜色 6 5" xfId="207"/>
    <cellStyle name="强调文字颜色 6 5 2" xfId="505"/>
    <cellStyle name="强调文字颜色 6 5 3" xfId="957"/>
    <cellStyle name="强调文字颜色 6 5 4" xfId="1010"/>
    <cellStyle name="强调文字颜色 6 5 5" xfId="1221"/>
    <cellStyle name="强调文字颜色 6 6" xfId="248"/>
    <cellStyle name="强调文字颜色 6 6 2" xfId="506"/>
    <cellStyle name="强调文字颜色 6 6 3" xfId="958"/>
    <cellStyle name="强调文字颜色 6 6 4" xfId="1011"/>
    <cellStyle name="强调文字颜色 6 6 5" xfId="1222"/>
    <cellStyle name="强调文字颜色 6 7" xfId="716"/>
    <cellStyle name="强调文字颜色 6 8" xfId="953"/>
    <cellStyle name="适中" xfId="13" builtinId="28" customBuiltin="1"/>
    <cellStyle name="适中 2" xfId="84"/>
    <cellStyle name="适中 2 2" xfId="507"/>
    <cellStyle name="适中 2 3" xfId="719"/>
    <cellStyle name="适中 2 4" xfId="960"/>
    <cellStyle name="适中 2 5" xfId="1012"/>
    <cellStyle name="适中 2 6" xfId="1223"/>
    <cellStyle name="适中 3" xfId="125"/>
    <cellStyle name="适中 3 2" xfId="508"/>
    <cellStyle name="适中 3 3" xfId="961"/>
    <cellStyle name="适中 3 4" xfId="1013"/>
    <cellStyle name="适中 3 5" xfId="1224"/>
    <cellStyle name="适中 4" xfId="167"/>
    <cellStyle name="适中 4 2" xfId="509"/>
    <cellStyle name="适中 4 3" xfId="962"/>
    <cellStyle name="适中 4 4" xfId="1014"/>
    <cellStyle name="适中 4 5" xfId="1225"/>
    <cellStyle name="适中 5" xfId="208"/>
    <cellStyle name="适中 5 2" xfId="510"/>
    <cellStyle name="适中 5 3" xfId="963"/>
    <cellStyle name="适中 5 4" xfId="1015"/>
    <cellStyle name="适中 5 5" xfId="1226"/>
    <cellStyle name="适中 6" xfId="249"/>
    <cellStyle name="适中 6 2" xfId="511"/>
    <cellStyle name="适中 6 3" xfId="964"/>
    <cellStyle name="适中 6 4" xfId="1016"/>
    <cellStyle name="适中 6 5" xfId="1227"/>
    <cellStyle name="适中 7" xfId="718"/>
    <cellStyle name="适中 8" xfId="959"/>
    <cellStyle name="输出" xfId="15" builtinId="21" customBuiltin="1"/>
    <cellStyle name="输出 2" xfId="85"/>
    <cellStyle name="输出 2 2" xfId="512"/>
    <cellStyle name="输出 2 3" xfId="721"/>
    <cellStyle name="输出 2 4" xfId="966"/>
    <cellStyle name="输出 2 5" xfId="1017"/>
    <cellStyle name="输出 2 6" xfId="1228"/>
    <cellStyle name="输出 3" xfId="126"/>
    <cellStyle name="输出 3 2" xfId="513"/>
    <cellStyle name="输出 3 3" xfId="967"/>
    <cellStyle name="输出 3 4" xfId="1018"/>
    <cellStyle name="输出 3 5" xfId="1229"/>
    <cellStyle name="输出 4" xfId="168"/>
    <cellStyle name="输出 4 2" xfId="514"/>
    <cellStyle name="输出 4 3" xfId="968"/>
    <cellStyle name="输出 4 4" xfId="1019"/>
    <cellStyle name="输出 4 5" xfId="1230"/>
    <cellStyle name="输出 5" xfId="209"/>
    <cellStyle name="输出 5 2" xfId="515"/>
    <cellStyle name="输出 5 3" xfId="969"/>
    <cellStyle name="输出 5 4" xfId="1020"/>
    <cellStyle name="输出 5 5" xfId="1231"/>
    <cellStyle name="输出 6" xfId="250"/>
    <cellStyle name="输出 6 2" xfId="516"/>
    <cellStyle name="输出 6 3" xfId="970"/>
    <cellStyle name="输出 6 4" xfId="1021"/>
    <cellStyle name="输出 6 5" xfId="1232"/>
    <cellStyle name="输出 7" xfId="720"/>
    <cellStyle name="输出 8" xfId="965"/>
    <cellStyle name="输入" xfId="14" builtinId="20" customBuiltin="1"/>
    <cellStyle name="输入 2" xfId="86"/>
    <cellStyle name="输入 2 2" xfId="517"/>
    <cellStyle name="输入 2 3" xfId="723"/>
    <cellStyle name="输入 2 4" xfId="972"/>
    <cellStyle name="输入 2 5" xfId="1022"/>
    <cellStyle name="输入 2 6" xfId="1233"/>
    <cellStyle name="输入 3" xfId="127"/>
    <cellStyle name="输入 3 2" xfId="518"/>
    <cellStyle name="输入 3 3" xfId="973"/>
    <cellStyle name="输入 3 4" xfId="1023"/>
    <cellStyle name="输入 3 5" xfId="1234"/>
    <cellStyle name="输入 4" xfId="169"/>
    <cellStyle name="输入 4 2" xfId="519"/>
    <cellStyle name="输入 4 3" xfId="974"/>
    <cellStyle name="输入 4 4" xfId="1024"/>
    <cellStyle name="输入 4 5" xfId="1235"/>
    <cellStyle name="输入 5" xfId="210"/>
    <cellStyle name="输入 5 2" xfId="520"/>
    <cellStyle name="输入 5 3" xfId="975"/>
    <cellStyle name="输入 5 4" xfId="1025"/>
    <cellStyle name="输入 5 5" xfId="1236"/>
    <cellStyle name="输入 6" xfId="251"/>
    <cellStyle name="输入 6 2" xfId="521"/>
    <cellStyle name="输入 6 3" xfId="976"/>
    <cellStyle name="输入 6 4" xfId="1026"/>
    <cellStyle name="输入 6 5" xfId="1237"/>
    <cellStyle name="输入 7" xfId="722"/>
    <cellStyle name="输入 8" xfId="971"/>
    <cellStyle name="着色 1" xfId="23" builtinId="29" customBuiltin="1"/>
    <cellStyle name="着色 2" xfId="27" builtinId="33" customBuiltin="1"/>
    <cellStyle name="着色 3" xfId="31" builtinId="37" customBuiltin="1"/>
    <cellStyle name="着色 4" xfId="35" builtinId="41" customBuiltin="1"/>
    <cellStyle name="着色 5" xfId="39" builtinId="45" customBuiltin="1"/>
    <cellStyle name="着色 6" xfId="43" builtinId="49" customBuiltin="1"/>
    <cellStyle name="注释" xfId="20" builtinId="10" customBuiltin="1"/>
    <cellStyle name="注释 2" xfId="87"/>
    <cellStyle name="注释 2 2" xfId="279"/>
    <cellStyle name="注释 2 2 2" xfId="522"/>
    <cellStyle name="注释 2 2 3" xfId="978"/>
    <cellStyle name="注释 2 2 4" xfId="1027"/>
    <cellStyle name="注释 2 2 5" xfId="1238"/>
    <cellStyle name="注释 2 3" xfId="523"/>
    <cellStyle name="注释 2 3 2" xfId="725"/>
    <cellStyle name="注释 2 3 3" xfId="979"/>
    <cellStyle name="注释 2 4" xfId="524"/>
    <cellStyle name="注释 2 4 2" xfId="726"/>
    <cellStyle name="注释 2 4 3" xfId="980"/>
    <cellStyle name="注释 2 5" xfId="724"/>
    <cellStyle name="注释 2 6" xfId="977"/>
    <cellStyle name="注释 2 7" xfId="710"/>
    <cellStyle name="注释 2 8" xfId="1034"/>
    <cellStyle name="注释 3" xfId="128"/>
    <cellStyle name="注释 3 2" xfId="525"/>
    <cellStyle name="注释 3 3" xfId="981"/>
    <cellStyle name="注释 3 4" xfId="1028"/>
    <cellStyle name="注释 3 5" xfId="1239"/>
    <cellStyle name="注释 4" xfId="170"/>
    <cellStyle name="注释 4 2" xfId="526"/>
    <cellStyle name="注释 4 3" xfId="982"/>
    <cellStyle name="注释 4 4" xfId="1029"/>
    <cellStyle name="注释 4 5" xfId="1240"/>
    <cellStyle name="注释 5" xfId="211"/>
    <cellStyle name="注释 5 2" xfId="527"/>
    <cellStyle name="注释 5 3" xfId="983"/>
    <cellStyle name="注释 5 4" xfId="1030"/>
    <cellStyle name="注释 5 5" xfId="1241"/>
    <cellStyle name="注释 6" xfId="252"/>
    <cellStyle name="注释 6 2" xfId="528"/>
    <cellStyle name="注释 6 3" xfId="984"/>
    <cellStyle name="注释 6 4" xfId="1031"/>
    <cellStyle name="注释 6 5" xfId="1242"/>
    <cellStyle name="注释 7" xfId="529"/>
    <cellStyle name="注释 7 2" xfId="727"/>
    <cellStyle name="注释 7 3" xfId="985"/>
    <cellStyle name="注释 8" xfId="530"/>
    <cellStyle name="注释 8 2" xfId="728"/>
    <cellStyle name="注释 8 3" xfId="986"/>
  </cellStyles>
  <dxfs count="13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8BE1FF"/>
      <color rgb="FF47CFFF"/>
      <color rgb="FF88BC3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E111"/>
  <sheetViews>
    <sheetView tabSelected="1" zoomScale="110" zoomScaleNormal="110" workbookViewId="0">
      <selection activeCell="G10" sqref="G10"/>
    </sheetView>
  </sheetViews>
  <sheetFormatPr defaultRowHeight="13.5"/>
  <cols>
    <col min="1" max="1" width="35.125" style="5" bestFit="1" customWidth="1"/>
    <col min="2" max="2" width="24" style="6" bestFit="1" customWidth="1"/>
    <col min="3" max="3" width="24" style="6" customWidth="1"/>
    <col min="5" max="5" width="16.5" bestFit="1" customWidth="1"/>
  </cols>
  <sheetData>
    <row r="1" spans="1:5" ht="18">
      <c r="A1" s="8" t="s">
        <v>232</v>
      </c>
      <c r="B1" s="8"/>
      <c r="C1" s="8"/>
      <c r="D1" s="8"/>
      <c r="E1" s="8"/>
    </row>
    <row r="2" spans="1:5" ht="15">
      <c r="A2" s="3" t="s">
        <v>12</v>
      </c>
      <c r="B2" s="3" t="s">
        <v>224</v>
      </c>
      <c r="C2" s="3" t="s">
        <v>225</v>
      </c>
      <c r="D2" s="3" t="s">
        <v>20</v>
      </c>
      <c r="E2" s="3" t="s">
        <v>81</v>
      </c>
    </row>
    <row r="3" spans="1:5" ht="14.25">
      <c r="A3" s="4" t="s">
        <v>23</v>
      </c>
      <c r="B3" s="1" t="s">
        <v>14</v>
      </c>
      <c r="C3" s="1" t="s">
        <v>226</v>
      </c>
      <c r="D3" s="1" t="s">
        <v>104</v>
      </c>
      <c r="E3" s="1" t="s">
        <v>8</v>
      </c>
    </row>
    <row r="4" spans="1:5" ht="14.25">
      <c r="A4" s="4" t="s">
        <v>49</v>
      </c>
      <c r="B4" s="1" t="s">
        <v>14</v>
      </c>
      <c r="C4" s="1" t="s">
        <v>226</v>
      </c>
      <c r="D4" s="1" t="s">
        <v>105</v>
      </c>
      <c r="E4" s="1" t="s">
        <v>231</v>
      </c>
    </row>
    <row r="5" spans="1:5" ht="14.25">
      <c r="A5" s="4" t="s">
        <v>90</v>
      </c>
      <c r="B5" s="1" t="s">
        <v>14</v>
      </c>
      <c r="C5" s="1" t="s">
        <v>226</v>
      </c>
      <c r="D5" s="1" t="s">
        <v>106</v>
      </c>
      <c r="E5" s="1" t="s">
        <v>8</v>
      </c>
    </row>
    <row r="6" spans="1:5" ht="14.25">
      <c r="A6" s="4" t="s">
        <v>57</v>
      </c>
      <c r="B6" s="1" t="s">
        <v>14</v>
      </c>
      <c r="C6" s="1" t="s">
        <v>226</v>
      </c>
      <c r="D6" s="1" t="s">
        <v>107</v>
      </c>
      <c r="E6" s="1" t="s">
        <v>8</v>
      </c>
    </row>
    <row r="7" spans="1:5" ht="14.25">
      <c r="A7" s="4" t="s">
        <v>21</v>
      </c>
      <c r="B7" s="1" t="s">
        <v>14</v>
      </c>
      <c r="C7" s="1" t="s">
        <v>226</v>
      </c>
      <c r="D7" s="1" t="s">
        <v>108</v>
      </c>
      <c r="E7" s="1" t="s">
        <v>11</v>
      </c>
    </row>
    <row r="8" spans="1:5" ht="14.25">
      <c r="A8" s="4" t="s">
        <v>43</v>
      </c>
      <c r="B8" s="1" t="s">
        <v>4</v>
      </c>
      <c r="C8" s="1" t="s">
        <v>226</v>
      </c>
      <c r="D8" s="1" t="s">
        <v>109</v>
      </c>
      <c r="E8" s="1" t="s">
        <v>231</v>
      </c>
    </row>
    <row r="9" spans="1:5" ht="14.25">
      <c r="A9" s="4" t="s">
        <v>71</v>
      </c>
      <c r="B9" s="1" t="s">
        <v>4</v>
      </c>
      <c r="C9" s="1" t="s">
        <v>226</v>
      </c>
      <c r="D9" s="1" t="s">
        <v>110</v>
      </c>
      <c r="E9" s="1" t="s">
        <v>7</v>
      </c>
    </row>
    <row r="10" spans="1:5" ht="14.25">
      <c r="A10" s="4" t="s">
        <v>63</v>
      </c>
      <c r="B10" s="1" t="s">
        <v>4</v>
      </c>
      <c r="C10" s="1" t="s">
        <v>226</v>
      </c>
      <c r="D10" s="1" t="s">
        <v>111</v>
      </c>
      <c r="E10" s="1" t="s">
        <v>235</v>
      </c>
    </row>
    <row r="11" spans="1:5" ht="14.25">
      <c r="A11" s="4" t="s">
        <v>65</v>
      </c>
      <c r="B11" s="1" t="s">
        <v>14</v>
      </c>
      <c r="C11" s="1" t="s">
        <v>226</v>
      </c>
      <c r="D11" s="1" t="s">
        <v>112</v>
      </c>
      <c r="E11" s="1" t="s">
        <v>7</v>
      </c>
    </row>
    <row r="12" spans="1:5" ht="14.25">
      <c r="A12" s="4" t="s">
        <v>46</v>
      </c>
      <c r="B12" s="1" t="s">
        <v>14</v>
      </c>
      <c r="C12" s="1" t="s">
        <v>226</v>
      </c>
      <c r="D12" s="1" t="s">
        <v>113</v>
      </c>
      <c r="E12" s="1" t="s">
        <v>8</v>
      </c>
    </row>
    <row r="13" spans="1:5" ht="14.25">
      <c r="A13" s="4" t="s">
        <v>22</v>
      </c>
      <c r="B13" s="2" t="s">
        <v>14</v>
      </c>
      <c r="C13" s="1" t="s">
        <v>226</v>
      </c>
      <c r="D13" s="2" t="s">
        <v>114</v>
      </c>
      <c r="E13" s="2" t="s">
        <v>11</v>
      </c>
    </row>
    <row r="14" spans="1:5" ht="14.25">
      <c r="A14" s="4" t="s">
        <v>91</v>
      </c>
      <c r="B14" s="1" t="s">
        <v>14</v>
      </c>
      <c r="C14" s="1" t="s">
        <v>226</v>
      </c>
      <c r="D14" s="1" t="s">
        <v>115</v>
      </c>
      <c r="E14" s="1" t="s">
        <v>11</v>
      </c>
    </row>
    <row r="15" spans="1:5" ht="14.25">
      <c r="A15" s="4" t="s">
        <v>99</v>
      </c>
      <c r="B15" s="1" t="s">
        <v>4</v>
      </c>
      <c r="C15" s="1" t="s">
        <v>226</v>
      </c>
      <c r="D15" s="1" t="s">
        <v>116</v>
      </c>
      <c r="E15" s="1" t="s">
        <v>8</v>
      </c>
    </row>
    <row r="16" spans="1:5" ht="14.25">
      <c r="A16" s="4" t="s">
        <v>44</v>
      </c>
      <c r="B16" s="1" t="s">
        <v>14</v>
      </c>
      <c r="C16" s="1" t="s">
        <v>226</v>
      </c>
      <c r="D16" s="1" t="s">
        <v>117</v>
      </c>
      <c r="E16" s="1" t="s">
        <v>8</v>
      </c>
    </row>
    <row r="17" spans="1:5" ht="14.25">
      <c r="A17" s="4" t="s">
        <v>53</v>
      </c>
      <c r="B17" s="1" t="s">
        <v>4</v>
      </c>
      <c r="C17" s="1" t="s">
        <v>227</v>
      </c>
      <c r="D17" s="1" t="s">
        <v>118</v>
      </c>
      <c r="E17" s="1" t="s">
        <v>8</v>
      </c>
    </row>
    <row r="18" spans="1:5" ht="14.25">
      <c r="A18" s="4" t="s">
        <v>78</v>
      </c>
      <c r="B18" s="1" t="s">
        <v>4</v>
      </c>
      <c r="C18" s="1" t="s">
        <v>227</v>
      </c>
      <c r="D18" s="1" t="s">
        <v>123</v>
      </c>
      <c r="E18" s="1" t="s">
        <v>7</v>
      </c>
    </row>
    <row r="19" spans="1:5" ht="14.25">
      <c r="A19" s="4" t="s">
        <v>54</v>
      </c>
      <c r="B19" s="1" t="s">
        <v>4</v>
      </c>
      <c r="C19" s="1" t="s">
        <v>229</v>
      </c>
      <c r="D19" s="1" t="s">
        <v>119</v>
      </c>
      <c r="E19" s="1" t="s">
        <v>8</v>
      </c>
    </row>
    <row r="20" spans="1:5" ht="14.25">
      <c r="A20" s="4" t="s">
        <v>120</v>
      </c>
      <c r="B20" s="1" t="s">
        <v>4</v>
      </c>
      <c r="C20" s="1" t="s">
        <v>228</v>
      </c>
      <c r="D20" s="1" t="s">
        <v>121</v>
      </c>
      <c r="E20" s="1" t="s">
        <v>9</v>
      </c>
    </row>
    <row r="21" spans="1:5" ht="14.25">
      <c r="A21" s="4" t="s">
        <v>16</v>
      </c>
      <c r="B21" s="1" t="s">
        <v>4</v>
      </c>
      <c r="C21" s="1" t="s">
        <v>228</v>
      </c>
      <c r="D21" s="1" t="s">
        <v>122</v>
      </c>
      <c r="E21" s="1" t="s">
        <v>9</v>
      </c>
    </row>
    <row r="22" spans="1:5" ht="14.25">
      <c r="A22" s="4" t="s">
        <v>198</v>
      </c>
      <c r="B22" s="1" t="s">
        <v>223</v>
      </c>
      <c r="C22" s="1" t="s">
        <v>100</v>
      </c>
      <c r="D22" s="1" t="s">
        <v>207</v>
      </c>
      <c r="E22" s="1" t="s">
        <v>80</v>
      </c>
    </row>
    <row r="23" spans="1:5" ht="14.25">
      <c r="A23" s="4" t="s">
        <v>203</v>
      </c>
      <c r="B23" s="1" t="s">
        <v>223</v>
      </c>
      <c r="C23" s="1" t="s">
        <v>100</v>
      </c>
      <c r="D23" s="1" t="s">
        <v>212</v>
      </c>
      <c r="E23" s="1" t="s">
        <v>80</v>
      </c>
    </row>
    <row r="24" spans="1:5" ht="14.25">
      <c r="A24" s="4" t="s">
        <v>199</v>
      </c>
      <c r="B24" s="1" t="s">
        <v>223</v>
      </c>
      <c r="C24" s="1" t="s">
        <v>100</v>
      </c>
      <c r="D24" s="1" t="s">
        <v>208</v>
      </c>
      <c r="E24" s="1" t="s">
        <v>80</v>
      </c>
    </row>
    <row r="25" spans="1:5" ht="14.25">
      <c r="A25" s="4" t="s">
        <v>200</v>
      </c>
      <c r="B25" s="1" t="s">
        <v>223</v>
      </c>
      <c r="C25" s="1" t="s">
        <v>100</v>
      </c>
      <c r="D25" s="1" t="s">
        <v>209</v>
      </c>
      <c r="E25" s="1" t="s">
        <v>80</v>
      </c>
    </row>
    <row r="26" spans="1:5" ht="14.25">
      <c r="A26" s="4" t="s">
        <v>201</v>
      </c>
      <c r="B26" s="1" t="s">
        <v>223</v>
      </c>
      <c r="C26" s="1" t="s">
        <v>100</v>
      </c>
      <c r="D26" s="1" t="s">
        <v>210</v>
      </c>
      <c r="E26" s="1" t="s">
        <v>80</v>
      </c>
    </row>
    <row r="27" spans="1:5" ht="14.25">
      <c r="A27" s="4" t="s">
        <v>202</v>
      </c>
      <c r="B27" s="1" t="s">
        <v>223</v>
      </c>
      <c r="C27" s="1" t="s">
        <v>100</v>
      </c>
      <c r="D27" s="1" t="s">
        <v>211</v>
      </c>
      <c r="E27" s="1" t="s">
        <v>80</v>
      </c>
    </row>
    <row r="28" spans="1:5" ht="14.25">
      <c r="A28" s="4" t="s">
        <v>221</v>
      </c>
      <c r="B28" s="1" t="s">
        <v>223</v>
      </c>
      <c r="C28" s="1" t="s">
        <v>82</v>
      </c>
      <c r="D28" s="1" t="s">
        <v>220</v>
      </c>
      <c r="E28" s="1" t="s">
        <v>8</v>
      </c>
    </row>
    <row r="29" spans="1:5" ht="14.25">
      <c r="A29" s="4" t="s">
        <v>62</v>
      </c>
      <c r="B29" s="1" t="s">
        <v>223</v>
      </c>
      <c r="C29" s="1" t="s">
        <v>5</v>
      </c>
      <c r="D29" s="1" t="s">
        <v>127</v>
      </c>
      <c r="E29" s="1" t="s">
        <v>7</v>
      </c>
    </row>
    <row r="30" spans="1:5" ht="14.25">
      <c r="A30" s="4" t="s">
        <v>64</v>
      </c>
      <c r="B30" s="1" t="s">
        <v>223</v>
      </c>
      <c r="C30" s="1" t="s">
        <v>82</v>
      </c>
      <c r="D30" s="1" t="s">
        <v>128</v>
      </c>
      <c r="E30" s="1" t="s">
        <v>7</v>
      </c>
    </row>
    <row r="31" spans="1:5" ht="14.25">
      <c r="A31" s="4" t="s">
        <v>19</v>
      </c>
      <c r="B31" s="1" t="s">
        <v>223</v>
      </c>
      <c r="C31" s="1" t="s">
        <v>5</v>
      </c>
      <c r="D31" s="1" t="s">
        <v>129</v>
      </c>
      <c r="E31" s="1" t="s">
        <v>7</v>
      </c>
    </row>
    <row r="32" spans="1:5" ht="14.25">
      <c r="A32" s="4" t="s">
        <v>25</v>
      </c>
      <c r="B32" s="1" t="s">
        <v>223</v>
      </c>
      <c r="C32" s="1" t="s">
        <v>0</v>
      </c>
      <c r="D32" s="1" t="s">
        <v>130</v>
      </c>
      <c r="E32" s="1" t="s">
        <v>8</v>
      </c>
    </row>
    <row r="33" spans="1:5" ht="14.25">
      <c r="A33" s="4" t="s">
        <v>42</v>
      </c>
      <c r="B33" s="1" t="s">
        <v>223</v>
      </c>
      <c r="C33" s="1" t="s">
        <v>0</v>
      </c>
      <c r="D33" s="1" t="s">
        <v>131</v>
      </c>
      <c r="E33" s="1" t="s">
        <v>8</v>
      </c>
    </row>
    <row r="34" spans="1:5" ht="14.25">
      <c r="A34" s="4" t="s">
        <v>77</v>
      </c>
      <c r="B34" s="1" t="s">
        <v>223</v>
      </c>
      <c r="C34" s="1" t="s">
        <v>0</v>
      </c>
      <c r="D34" s="1" t="s">
        <v>132</v>
      </c>
      <c r="E34" s="1" t="s">
        <v>7</v>
      </c>
    </row>
    <row r="35" spans="1:5" ht="14.25">
      <c r="A35" s="4" t="s">
        <v>93</v>
      </c>
      <c r="B35" s="1" t="s">
        <v>223</v>
      </c>
      <c r="C35" s="1" t="s">
        <v>83</v>
      </c>
      <c r="D35" s="1" t="s">
        <v>133</v>
      </c>
      <c r="E35" s="1" t="s">
        <v>8</v>
      </c>
    </row>
    <row r="36" spans="1:5" ht="14.25">
      <c r="A36" s="4" t="s">
        <v>94</v>
      </c>
      <c r="B36" s="1" t="s">
        <v>223</v>
      </c>
      <c r="C36" s="1" t="s">
        <v>83</v>
      </c>
      <c r="D36" s="1" t="s">
        <v>134</v>
      </c>
      <c r="E36" s="1" t="s">
        <v>8</v>
      </c>
    </row>
    <row r="37" spans="1:5" ht="14.25">
      <c r="A37" s="4" t="s">
        <v>95</v>
      </c>
      <c r="B37" s="1" t="s">
        <v>223</v>
      </c>
      <c r="C37" s="1" t="s">
        <v>0</v>
      </c>
      <c r="D37" s="1" t="s">
        <v>135</v>
      </c>
      <c r="E37" s="1" t="s">
        <v>8</v>
      </c>
    </row>
    <row r="38" spans="1:5" ht="14.25">
      <c r="A38" s="4" t="s">
        <v>26</v>
      </c>
      <c r="B38" s="1" t="s">
        <v>223</v>
      </c>
      <c r="C38" s="1" t="s">
        <v>0</v>
      </c>
      <c r="D38" s="1" t="s">
        <v>136</v>
      </c>
      <c r="E38" s="1" t="s">
        <v>8</v>
      </c>
    </row>
    <row r="39" spans="1:5" ht="14.25">
      <c r="A39" s="4" t="s">
        <v>27</v>
      </c>
      <c r="B39" s="1" t="s">
        <v>223</v>
      </c>
      <c r="C39" s="1" t="s">
        <v>0</v>
      </c>
      <c r="D39" s="1" t="s">
        <v>137</v>
      </c>
      <c r="E39" s="1" t="s">
        <v>231</v>
      </c>
    </row>
    <row r="40" spans="1:5" ht="14.25">
      <c r="A40" s="4" t="s">
        <v>28</v>
      </c>
      <c r="B40" s="1" t="s">
        <v>223</v>
      </c>
      <c r="C40" s="1" t="s">
        <v>0</v>
      </c>
      <c r="D40" s="1" t="s">
        <v>138</v>
      </c>
      <c r="E40" s="1" t="s">
        <v>231</v>
      </c>
    </row>
    <row r="41" spans="1:5" ht="14.25">
      <c r="A41" s="4" t="s">
        <v>29</v>
      </c>
      <c r="B41" s="1" t="s">
        <v>223</v>
      </c>
      <c r="C41" s="1" t="s">
        <v>0</v>
      </c>
      <c r="D41" s="1" t="s">
        <v>139</v>
      </c>
      <c r="E41" s="1" t="s">
        <v>231</v>
      </c>
    </row>
    <row r="42" spans="1:5" ht="14.25">
      <c r="A42" s="4" t="s">
        <v>30</v>
      </c>
      <c r="B42" s="1" t="s">
        <v>223</v>
      </c>
      <c r="C42" s="1" t="s">
        <v>0</v>
      </c>
      <c r="D42" s="1" t="s">
        <v>140</v>
      </c>
      <c r="E42" s="1" t="s">
        <v>231</v>
      </c>
    </row>
    <row r="43" spans="1:5" ht="14.25">
      <c r="A43" s="4" t="s">
        <v>31</v>
      </c>
      <c r="B43" s="1" t="s">
        <v>223</v>
      </c>
      <c r="C43" s="1" t="s">
        <v>83</v>
      </c>
      <c r="D43" s="1" t="s">
        <v>141</v>
      </c>
      <c r="E43" s="1" t="s">
        <v>231</v>
      </c>
    </row>
    <row r="44" spans="1:5" ht="14.25">
      <c r="A44" s="4" t="s">
        <v>32</v>
      </c>
      <c r="B44" s="1" t="s">
        <v>223</v>
      </c>
      <c r="C44" s="1" t="s">
        <v>0</v>
      </c>
      <c r="D44" s="1" t="s">
        <v>142</v>
      </c>
      <c r="E44" s="1" t="s">
        <v>231</v>
      </c>
    </row>
    <row r="45" spans="1:5" ht="14.25">
      <c r="A45" s="4" t="s">
        <v>34</v>
      </c>
      <c r="B45" s="1" t="s">
        <v>223</v>
      </c>
      <c r="C45" s="1" t="s">
        <v>0</v>
      </c>
      <c r="D45" s="1" t="s">
        <v>143</v>
      </c>
      <c r="E45" s="1" t="s">
        <v>231</v>
      </c>
    </row>
    <row r="46" spans="1:5" ht="14.25">
      <c r="A46" s="4" t="s">
        <v>96</v>
      </c>
      <c r="B46" s="1" t="s">
        <v>223</v>
      </c>
      <c r="C46" s="1" t="s">
        <v>0</v>
      </c>
      <c r="D46" s="1" t="s">
        <v>144</v>
      </c>
      <c r="E46" s="1" t="s">
        <v>8</v>
      </c>
    </row>
    <row r="47" spans="1:5" ht="14.25">
      <c r="A47" s="4" t="s">
        <v>103</v>
      </c>
      <c r="B47" s="1" t="s">
        <v>223</v>
      </c>
      <c r="C47" s="1" t="s">
        <v>0</v>
      </c>
      <c r="D47" s="1" t="s">
        <v>145</v>
      </c>
      <c r="E47" s="1" t="s">
        <v>231</v>
      </c>
    </row>
    <row r="48" spans="1:5" ht="14.25">
      <c r="A48" s="4" t="s">
        <v>60</v>
      </c>
      <c r="B48" s="1" t="s">
        <v>223</v>
      </c>
      <c r="C48" s="1" t="s">
        <v>0</v>
      </c>
      <c r="D48" s="1" t="s">
        <v>146</v>
      </c>
      <c r="E48" s="1" t="s">
        <v>8</v>
      </c>
    </row>
    <row r="49" spans="1:5" ht="14.25">
      <c r="A49" s="4" t="s">
        <v>61</v>
      </c>
      <c r="B49" s="1" t="s">
        <v>223</v>
      </c>
      <c r="C49" s="1" t="s">
        <v>0</v>
      </c>
      <c r="D49" s="1" t="s">
        <v>147</v>
      </c>
      <c r="E49" s="1" t="s">
        <v>8</v>
      </c>
    </row>
    <row r="50" spans="1:5" ht="14.25">
      <c r="A50" s="4" t="s">
        <v>101</v>
      </c>
      <c r="B50" s="1" t="s">
        <v>223</v>
      </c>
      <c r="C50" s="1" t="s">
        <v>0</v>
      </c>
      <c r="D50" s="1" t="s">
        <v>148</v>
      </c>
      <c r="E50" s="1" t="s">
        <v>7</v>
      </c>
    </row>
    <row r="51" spans="1:5" ht="14.25">
      <c r="A51" s="4" t="s">
        <v>73</v>
      </c>
      <c r="B51" s="1" t="s">
        <v>223</v>
      </c>
      <c r="C51" s="1" t="s">
        <v>0</v>
      </c>
      <c r="D51" s="1" t="s">
        <v>149</v>
      </c>
      <c r="E51" s="1" t="s">
        <v>7</v>
      </c>
    </row>
    <row r="52" spans="1:5" ht="14.25">
      <c r="A52" s="4" t="s">
        <v>74</v>
      </c>
      <c r="B52" s="1" t="s">
        <v>223</v>
      </c>
      <c r="C52" s="1" t="s">
        <v>0</v>
      </c>
      <c r="D52" s="1" t="s">
        <v>150</v>
      </c>
      <c r="E52" s="1" t="s">
        <v>231</v>
      </c>
    </row>
    <row r="53" spans="1:5" ht="14.25">
      <c r="A53" s="4" t="s">
        <v>75</v>
      </c>
      <c r="B53" s="1" t="s">
        <v>223</v>
      </c>
      <c r="C53" s="1" t="s">
        <v>0</v>
      </c>
      <c r="D53" s="1" t="s">
        <v>151</v>
      </c>
      <c r="E53" s="1" t="s">
        <v>7</v>
      </c>
    </row>
    <row r="54" spans="1:5" ht="14.25">
      <c r="A54" s="4" t="s">
        <v>76</v>
      </c>
      <c r="B54" s="1" t="s">
        <v>223</v>
      </c>
      <c r="C54" s="1" t="s">
        <v>0</v>
      </c>
      <c r="D54" s="1" t="s">
        <v>152</v>
      </c>
      <c r="E54" s="1" t="s">
        <v>7</v>
      </c>
    </row>
    <row r="55" spans="1:5" ht="14.25">
      <c r="A55" s="4" t="s">
        <v>79</v>
      </c>
      <c r="B55" s="1" t="s">
        <v>223</v>
      </c>
      <c r="C55" s="1" t="s">
        <v>0</v>
      </c>
      <c r="D55" s="1" t="s">
        <v>153</v>
      </c>
      <c r="E55" s="1" t="s">
        <v>7</v>
      </c>
    </row>
    <row r="56" spans="1:5" ht="14.25">
      <c r="A56" s="4" t="s">
        <v>17</v>
      </c>
      <c r="B56" s="1" t="s">
        <v>223</v>
      </c>
      <c r="C56" s="1" t="s">
        <v>84</v>
      </c>
      <c r="D56" s="1" t="s">
        <v>154</v>
      </c>
      <c r="E56" s="7" t="s">
        <v>10</v>
      </c>
    </row>
    <row r="57" spans="1:5" ht="14.25">
      <c r="A57" s="4" t="s">
        <v>35</v>
      </c>
      <c r="B57" s="1" t="s">
        <v>223</v>
      </c>
      <c r="C57" s="1" t="s">
        <v>1</v>
      </c>
      <c r="D57" s="1" t="s">
        <v>155</v>
      </c>
      <c r="E57" s="1" t="s">
        <v>231</v>
      </c>
    </row>
    <row r="58" spans="1:5" ht="14.25">
      <c r="A58" s="4" t="s">
        <v>70</v>
      </c>
      <c r="B58" s="1" t="s">
        <v>223</v>
      </c>
      <c r="C58" s="1" t="s">
        <v>84</v>
      </c>
      <c r="D58" s="1" t="s">
        <v>156</v>
      </c>
      <c r="E58" s="1" t="s">
        <v>231</v>
      </c>
    </row>
    <row r="59" spans="1:5" ht="14.25">
      <c r="A59" s="4" t="s">
        <v>204</v>
      </c>
      <c r="B59" s="1" t="s">
        <v>223</v>
      </c>
      <c r="C59" s="1" t="s">
        <v>85</v>
      </c>
      <c r="D59" s="1" t="s">
        <v>213</v>
      </c>
      <c r="E59" s="1" t="s">
        <v>80</v>
      </c>
    </row>
    <row r="60" spans="1:5" ht="14.25">
      <c r="A60" s="4" t="s">
        <v>24</v>
      </c>
      <c r="B60" s="1" t="s">
        <v>223</v>
      </c>
      <c r="C60" s="1" t="s">
        <v>85</v>
      </c>
      <c r="D60" s="1" t="s">
        <v>157</v>
      </c>
      <c r="E60" s="1" t="s">
        <v>8</v>
      </c>
    </row>
    <row r="61" spans="1:5" ht="14.25">
      <c r="A61" s="4" t="s">
        <v>36</v>
      </c>
      <c r="B61" s="1" t="s">
        <v>223</v>
      </c>
      <c r="C61" s="1" t="s">
        <v>86</v>
      </c>
      <c r="D61" s="1" t="s">
        <v>158</v>
      </c>
      <c r="E61" s="1" t="s">
        <v>231</v>
      </c>
    </row>
    <row r="62" spans="1:5" ht="14.25">
      <c r="A62" s="4" t="s">
        <v>37</v>
      </c>
      <c r="B62" s="1" t="s">
        <v>223</v>
      </c>
      <c r="C62" s="1" t="s">
        <v>86</v>
      </c>
      <c r="D62" s="1" t="s">
        <v>159</v>
      </c>
      <c r="E62" s="1" t="s">
        <v>8</v>
      </c>
    </row>
    <row r="63" spans="1:5" ht="14.25">
      <c r="A63" s="4" t="s">
        <v>38</v>
      </c>
      <c r="B63" s="1" t="s">
        <v>223</v>
      </c>
      <c r="C63" s="1" t="s">
        <v>2</v>
      </c>
      <c r="D63" s="1" t="s">
        <v>160</v>
      </c>
      <c r="E63" s="1" t="s">
        <v>8</v>
      </c>
    </row>
    <row r="64" spans="1:5" ht="14.25">
      <c r="A64" s="4" t="s">
        <v>39</v>
      </c>
      <c r="B64" s="1" t="s">
        <v>223</v>
      </c>
      <c r="C64" s="1" t="s">
        <v>2</v>
      </c>
      <c r="D64" s="1" t="s">
        <v>161</v>
      </c>
      <c r="E64" s="1" t="s">
        <v>8</v>
      </c>
    </row>
    <row r="65" spans="1:5" ht="14.25">
      <c r="A65" s="4" t="s">
        <v>40</v>
      </c>
      <c r="B65" s="1" t="s">
        <v>223</v>
      </c>
      <c r="C65" s="1" t="s">
        <v>2</v>
      </c>
      <c r="D65" s="1" t="s">
        <v>162</v>
      </c>
      <c r="E65" s="1" t="s">
        <v>8</v>
      </c>
    </row>
    <row r="66" spans="1:5" ht="14.25">
      <c r="A66" s="4" t="s">
        <v>45</v>
      </c>
      <c r="B66" s="1" t="s">
        <v>223</v>
      </c>
      <c r="C66" s="1" t="s">
        <v>2</v>
      </c>
      <c r="D66" s="1" t="s">
        <v>163</v>
      </c>
      <c r="E66" s="1" t="s">
        <v>8</v>
      </c>
    </row>
    <row r="67" spans="1:5" ht="14.25">
      <c r="A67" s="4" t="s">
        <v>50</v>
      </c>
      <c r="B67" s="1" t="s">
        <v>223</v>
      </c>
      <c r="C67" s="1" t="s">
        <v>86</v>
      </c>
      <c r="D67" s="1" t="s">
        <v>164</v>
      </c>
      <c r="E67" s="1" t="s">
        <v>231</v>
      </c>
    </row>
    <row r="68" spans="1:5" ht="14.25">
      <c r="A68" s="4" t="s">
        <v>189</v>
      </c>
      <c r="B68" s="1" t="s">
        <v>223</v>
      </c>
      <c r="C68" s="1" t="s">
        <v>2</v>
      </c>
      <c r="D68" s="1" t="s">
        <v>192</v>
      </c>
      <c r="E68" s="1" t="s">
        <v>233</v>
      </c>
    </row>
    <row r="69" spans="1:5" ht="14.25">
      <c r="A69" s="4" t="s">
        <v>97</v>
      </c>
      <c r="B69" s="1" t="s">
        <v>223</v>
      </c>
      <c r="C69" s="1" t="s">
        <v>86</v>
      </c>
      <c r="D69" s="1" t="s">
        <v>165</v>
      </c>
      <c r="E69" s="1" t="s">
        <v>7</v>
      </c>
    </row>
    <row r="70" spans="1:5" ht="14.25">
      <c r="A70" s="4" t="s">
        <v>66</v>
      </c>
      <c r="B70" s="1" t="s">
        <v>223</v>
      </c>
      <c r="C70" s="1" t="s">
        <v>87</v>
      </c>
      <c r="D70" s="1" t="s">
        <v>166</v>
      </c>
      <c r="E70" s="1" t="s">
        <v>9</v>
      </c>
    </row>
    <row r="71" spans="1:5" ht="14.25">
      <c r="A71" s="4" t="s">
        <v>67</v>
      </c>
      <c r="B71" s="1" t="s">
        <v>223</v>
      </c>
      <c r="C71" s="1" t="s">
        <v>87</v>
      </c>
      <c r="D71" s="1" t="s">
        <v>167</v>
      </c>
      <c r="E71" s="1" t="s">
        <v>231</v>
      </c>
    </row>
    <row r="72" spans="1:5" ht="14.25">
      <c r="A72" s="4" t="s">
        <v>68</v>
      </c>
      <c r="B72" s="1" t="s">
        <v>223</v>
      </c>
      <c r="C72" s="1" t="s">
        <v>87</v>
      </c>
      <c r="D72" s="1" t="s">
        <v>168</v>
      </c>
      <c r="E72" s="1" t="s">
        <v>9</v>
      </c>
    </row>
    <row r="73" spans="1:5" ht="14.25">
      <c r="A73" s="4" t="s">
        <v>69</v>
      </c>
      <c r="B73" s="1" t="s">
        <v>223</v>
      </c>
      <c r="C73" s="1" t="s">
        <v>87</v>
      </c>
      <c r="D73" s="1" t="s">
        <v>169</v>
      </c>
      <c r="E73" s="1" t="s">
        <v>231</v>
      </c>
    </row>
    <row r="74" spans="1:5" ht="14.25">
      <c r="A74" s="4" t="s">
        <v>190</v>
      </c>
      <c r="B74" s="1" t="s">
        <v>223</v>
      </c>
      <c r="C74" s="1" t="s">
        <v>197</v>
      </c>
      <c r="D74" s="1" t="s">
        <v>193</v>
      </c>
      <c r="E74" s="1" t="s">
        <v>80</v>
      </c>
    </row>
    <row r="75" spans="1:5" ht="14.25">
      <c r="A75" s="4" t="s">
        <v>188</v>
      </c>
      <c r="B75" s="1" t="s">
        <v>223</v>
      </c>
      <c r="C75" s="1" t="s">
        <v>197</v>
      </c>
      <c r="D75" s="1" t="s">
        <v>194</v>
      </c>
      <c r="E75" s="1" t="s">
        <v>231</v>
      </c>
    </row>
    <row r="76" spans="1:5" ht="14.25">
      <c r="A76" s="4" t="s">
        <v>52</v>
      </c>
      <c r="B76" s="1" t="s">
        <v>223</v>
      </c>
      <c r="C76" s="1" t="s">
        <v>88</v>
      </c>
      <c r="D76" s="1" t="s">
        <v>171</v>
      </c>
      <c r="E76" s="1" t="s">
        <v>9</v>
      </c>
    </row>
    <row r="77" spans="1:5" ht="14.25">
      <c r="A77" s="4" t="s">
        <v>41</v>
      </c>
      <c r="B77" s="1" t="s">
        <v>223</v>
      </c>
      <c r="C77" s="1" t="s">
        <v>3</v>
      </c>
      <c r="D77" s="1" t="s">
        <v>172</v>
      </c>
      <c r="E77" s="1" t="s">
        <v>234</v>
      </c>
    </row>
    <row r="78" spans="1:5" ht="14.25">
      <c r="A78" s="4" t="s">
        <v>102</v>
      </c>
      <c r="B78" s="1" t="s">
        <v>223</v>
      </c>
      <c r="C78" s="1" t="s">
        <v>3</v>
      </c>
      <c r="D78" s="1" t="s">
        <v>173</v>
      </c>
      <c r="E78" s="1" t="s">
        <v>8</v>
      </c>
    </row>
    <row r="79" spans="1:5" ht="14.25">
      <c r="A79" s="4" t="s">
        <v>98</v>
      </c>
      <c r="B79" s="1" t="s">
        <v>223</v>
      </c>
      <c r="C79" s="1" t="s">
        <v>88</v>
      </c>
      <c r="D79" s="1" t="s">
        <v>174</v>
      </c>
      <c r="E79" s="1" t="s">
        <v>8</v>
      </c>
    </row>
    <row r="80" spans="1:5" ht="14.25">
      <c r="A80" s="4" t="s">
        <v>6</v>
      </c>
      <c r="B80" s="1" t="s">
        <v>223</v>
      </c>
      <c r="C80" s="1" t="s">
        <v>88</v>
      </c>
      <c r="D80" s="1" t="s">
        <v>170</v>
      </c>
      <c r="E80" s="1" t="s">
        <v>9</v>
      </c>
    </row>
    <row r="81" spans="1:5" ht="14.25">
      <c r="A81" s="4" t="s">
        <v>15</v>
      </c>
      <c r="B81" s="1" t="s">
        <v>223</v>
      </c>
      <c r="C81" s="1" t="s">
        <v>3</v>
      </c>
      <c r="D81" s="1" t="s">
        <v>175</v>
      </c>
      <c r="E81" s="1" t="s">
        <v>9</v>
      </c>
    </row>
    <row r="82" spans="1:5" ht="14.25">
      <c r="A82" s="4" t="s">
        <v>47</v>
      </c>
      <c r="B82" s="1" t="s">
        <v>223</v>
      </c>
      <c r="C82" s="1" t="s">
        <v>3</v>
      </c>
      <c r="D82" s="1" t="s">
        <v>176</v>
      </c>
      <c r="E82" s="1" t="s">
        <v>9</v>
      </c>
    </row>
    <row r="83" spans="1:5" ht="14.25">
      <c r="A83" s="4" t="s">
        <v>18</v>
      </c>
      <c r="B83" s="1" t="s">
        <v>223</v>
      </c>
      <c r="C83" s="1" t="s">
        <v>88</v>
      </c>
      <c r="D83" s="1" t="s">
        <v>178</v>
      </c>
      <c r="E83" s="1" t="s">
        <v>9</v>
      </c>
    </row>
    <row r="84" spans="1:5" ht="14.25">
      <c r="A84" s="4" t="s">
        <v>48</v>
      </c>
      <c r="B84" s="1" t="s">
        <v>223</v>
      </c>
      <c r="C84" s="1" t="s">
        <v>3</v>
      </c>
      <c r="D84" s="1" t="s">
        <v>177</v>
      </c>
      <c r="E84" s="1" t="s">
        <v>8</v>
      </c>
    </row>
    <row r="85" spans="1:5" ht="14.25">
      <c r="A85" s="4" t="s">
        <v>51</v>
      </c>
      <c r="B85" s="1" t="s">
        <v>223</v>
      </c>
      <c r="C85" s="1" t="s">
        <v>3</v>
      </c>
      <c r="D85" s="1" t="s">
        <v>179</v>
      </c>
      <c r="E85" s="1" t="s">
        <v>9</v>
      </c>
    </row>
    <row r="86" spans="1:5" ht="14.25">
      <c r="A86" s="4" t="s">
        <v>55</v>
      </c>
      <c r="B86" s="1" t="s">
        <v>223</v>
      </c>
      <c r="C86" s="1" t="s">
        <v>3</v>
      </c>
      <c r="D86" s="1" t="s">
        <v>180</v>
      </c>
      <c r="E86" s="1" t="s">
        <v>8</v>
      </c>
    </row>
    <row r="87" spans="1:5" ht="14.25">
      <c r="A87" s="4" t="s">
        <v>56</v>
      </c>
      <c r="B87" s="1" t="s">
        <v>223</v>
      </c>
      <c r="C87" s="1" t="s">
        <v>88</v>
      </c>
      <c r="D87" s="1" t="s">
        <v>181</v>
      </c>
      <c r="E87" s="1" t="s">
        <v>8</v>
      </c>
    </row>
    <row r="88" spans="1:5" ht="14.25">
      <c r="A88" s="4" t="s">
        <v>58</v>
      </c>
      <c r="B88" s="1" t="s">
        <v>223</v>
      </c>
      <c r="C88" s="1" t="s">
        <v>3</v>
      </c>
      <c r="D88" s="1" t="s">
        <v>182</v>
      </c>
      <c r="E88" s="1" t="s">
        <v>8</v>
      </c>
    </row>
    <row r="89" spans="1:5" ht="14.25">
      <c r="A89" s="4" t="s">
        <v>59</v>
      </c>
      <c r="B89" s="1" t="s">
        <v>223</v>
      </c>
      <c r="C89" s="1" t="s">
        <v>3</v>
      </c>
      <c r="D89" s="1" t="s">
        <v>183</v>
      </c>
      <c r="E89" s="1" t="s">
        <v>9</v>
      </c>
    </row>
    <row r="90" spans="1:5" ht="14.25">
      <c r="A90" s="4" t="s">
        <v>214</v>
      </c>
      <c r="B90" s="1" t="s">
        <v>223</v>
      </c>
      <c r="C90" s="1" t="s">
        <v>3</v>
      </c>
      <c r="D90" s="1" t="s">
        <v>222</v>
      </c>
      <c r="E90" s="1" t="s">
        <v>8</v>
      </c>
    </row>
    <row r="91" spans="1:5" ht="14.25">
      <c r="A91" s="4" t="s">
        <v>215</v>
      </c>
      <c r="B91" s="1" t="s">
        <v>223</v>
      </c>
      <c r="C91" s="1" t="s">
        <v>3</v>
      </c>
      <c r="D91" s="1" t="s">
        <v>184</v>
      </c>
      <c r="E91" s="1" t="s">
        <v>7</v>
      </c>
    </row>
    <row r="92" spans="1:5" ht="14.25">
      <c r="A92" s="4" t="s">
        <v>216</v>
      </c>
      <c r="B92" s="1" t="s">
        <v>223</v>
      </c>
      <c r="C92" s="1" t="s">
        <v>3</v>
      </c>
      <c r="D92" s="1" t="s">
        <v>185</v>
      </c>
      <c r="E92" s="1" t="s">
        <v>7</v>
      </c>
    </row>
    <row r="93" spans="1:5" ht="14.25">
      <c r="A93" s="4" t="s">
        <v>217</v>
      </c>
      <c r="B93" s="1" t="s">
        <v>223</v>
      </c>
      <c r="C93" s="1" t="s">
        <v>3</v>
      </c>
      <c r="D93" s="1" t="s">
        <v>186</v>
      </c>
      <c r="E93" s="1" t="s">
        <v>7</v>
      </c>
    </row>
    <row r="94" spans="1:5" ht="14.25">
      <c r="A94" s="4" t="s">
        <v>195</v>
      </c>
      <c r="B94" s="1" t="s">
        <v>223</v>
      </c>
      <c r="C94" s="1" t="s">
        <v>196</v>
      </c>
      <c r="D94" s="1" t="s">
        <v>191</v>
      </c>
      <c r="E94" s="1" t="s">
        <v>80</v>
      </c>
    </row>
    <row r="95" spans="1:5" ht="14.25">
      <c r="A95" s="4" t="s">
        <v>33</v>
      </c>
      <c r="B95" s="1" t="s">
        <v>13</v>
      </c>
      <c r="C95" s="1"/>
      <c r="D95" s="1" t="s">
        <v>124</v>
      </c>
      <c r="E95" s="1" t="s">
        <v>9</v>
      </c>
    </row>
    <row r="96" spans="1:5" ht="14.25">
      <c r="A96" s="4" t="s">
        <v>72</v>
      </c>
      <c r="B96" s="1" t="s">
        <v>13</v>
      </c>
      <c r="C96" s="1"/>
      <c r="D96" s="1" t="s">
        <v>125</v>
      </c>
      <c r="E96" s="1" t="s">
        <v>9</v>
      </c>
    </row>
    <row r="97" spans="1:5" ht="14.25">
      <c r="A97" s="4" t="s">
        <v>92</v>
      </c>
      <c r="B97" s="1" t="s">
        <v>13</v>
      </c>
      <c r="C97" s="1"/>
      <c r="D97" s="1" t="s">
        <v>126</v>
      </c>
      <c r="E97" s="1" t="s">
        <v>9</v>
      </c>
    </row>
    <row r="98" spans="1:5" ht="14.25">
      <c r="A98" s="4" t="s">
        <v>248</v>
      </c>
      <c r="B98" s="1" t="s">
        <v>13</v>
      </c>
      <c r="C98" s="1"/>
      <c r="D98" s="1" t="s">
        <v>255</v>
      </c>
      <c r="E98" s="1" t="s">
        <v>235</v>
      </c>
    </row>
    <row r="99" spans="1:5" ht="14.25">
      <c r="A99" s="4" t="s">
        <v>243</v>
      </c>
      <c r="B99" s="1" t="s">
        <v>251</v>
      </c>
      <c r="C99" s="1"/>
      <c r="D99" s="1" t="s">
        <v>262</v>
      </c>
      <c r="E99" s="1" t="s">
        <v>235</v>
      </c>
    </row>
    <row r="100" spans="1:5" ht="14.25">
      <c r="A100" s="4" t="s">
        <v>236</v>
      </c>
      <c r="B100" s="1" t="s">
        <v>247</v>
      </c>
      <c r="C100" s="1"/>
      <c r="D100" s="1" t="s">
        <v>254</v>
      </c>
      <c r="E100" s="1" t="s">
        <v>235</v>
      </c>
    </row>
    <row r="101" spans="1:5" ht="14.25">
      <c r="A101" s="4" t="s">
        <v>244</v>
      </c>
      <c r="B101" s="1" t="s">
        <v>245</v>
      </c>
      <c r="C101" s="1"/>
      <c r="D101" s="1" t="s">
        <v>252</v>
      </c>
      <c r="E101" s="1" t="s">
        <v>235</v>
      </c>
    </row>
    <row r="102" spans="1:5" ht="14.25">
      <c r="A102" s="4" t="s">
        <v>238</v>
      </c>
      <c r="B102" s="1" t="s">
        <v>250</v>
      </c>
      <c r="C102" s="1"/>
      <c r="D102" s="1" t="s">
        <v>257</v>
      </c>
      <c r="E102" s="1" t="s">
        <v>235</v>
      </c>
    </row>
    <row r="103" spans="1:5" ht="14.25">
      <c r="A103" s="4" t="s">
        <v>239</v>
      </c>
      <c r="B103" s="1" t="s">
        <v>250</v>
      </c>
      <c r="C103" s="1"/>
      <c r="D103" s="1" t="s">
        <v>258</v>
      </c>
      <c r="E103" s="1" t="s">
        <v>234</v>
      </c>
    </row>
    <row r="104" spans="1:5" ht="14.25">
      <c r="A104" s="4" t="s">
        <v>240</v>
      </c>
      <c r="B104" s="1" t="s">
        <v>250</v>
      </c>
      <c r="C104" s="1"/>
      <c r="D104" s="1" t="s">
        <v>259</v>
      </c>
      <c r="E104" s="1" t="s">
        <v>234</v>
      </c>
    </row>
    <row r="105" spans="1:5" ht="14.25">
      <c r="A105" s="4" t="s">
        <v>241</v>
      </c>
      <c r="B105" s="1" t="s">
        <v>250</v>
      </c>
      <c r="C105" s="1"/>
      <c r="D105" s="1" t="s">
        <v>260</v>
      </c>
      <c r="E105" s="1" t="s">
        <v>234</v>
      </c>
    </row>
    <row r="106" spans="1:5" ht="14.25">
      <c r="A106" s="4" t="s">
        <v>242</v>
      </c>
      <c r="B106" s="1" t="s">
        <v>250</v>
      </c>
      <c r="C106" s="1"/>
      <c r="D106" s="1" t="s">
        <v>261</v>
      </c>
      <c r="E106" s="1" t="s">
        <v>234</v>
      </c>
    </row>
    <row r="107" spans="1:5" ht="14.25">
      <c r="A107" s="4" t="s">
        <v>237</v>
      </c>
      <c r="B107" s="1" t="s">
        <v>249</v>
      </c>
      <c r="C107" s="1"/>
      <c r="D107" s="1" t="s">
        <v>256</v>
      </c>
      <c r="E107" s="1" t="s">
        <v>235</v>
      </c>
    </row>
    <row r="108" spans="1:5" ht="14.25">
      <c r="A108" s="4" t="s">
        <v>230</v>
      </c>
      <c r="B108" s="1" t="s">
        <v>89</v>
      </c>
      <c r="C108" s="1"/>
      <c r="D108" s="1" t="s">
        <v>187</v>
      </c>
      <c r="E108" s="1" t="s">
        <v>9</v>
      </c>
    </row>
    <row r="109" spans="1:5" ht="14.25">
      <c r="A109" s="4" t="s">
        <v>218</v>
      </c>
      <c r="B109" s="1" t="s">
        <v>89</v>
      </c>
      <c r="C109" s="1"/>
      <c r="D109" s="1" t="s">
        <v>205</v>
      </c>
      <c r="E109" s="1" t="s">
        <v>80</v>
      </c>
    </row>
    <row r="110" spans="1:5" ht="14.25">
      <c r="A110" s="4" t="s">
        <v>219</v>
      </c>
      <c r="B110" s="1" t="s">
        <v>89</v>
      </c>
      <c r="C110" s="1"/>
      <c r="D110" s="1" t="s">
        <v>206</v>
      </c>
      <c r="E110" s="1" t="s">
        <v>80</v>
      </c>
    </row>
    <row r="111" spans="1:5" ht="14.25">
      <c r="A111" s="4" t="s">
        <v>246</v>
      </c>
      <c r="B111" s="1" t="s">
        <v>89</v>
      </c>
      <c r="C111" s="1"/>
      <c r="D111" s="1" t="s">
        <v>253</v>
      </c>
      <c r="E111" s="1" t="s">
        <v>235</v>
      </c>
    </row>
  </sheetData>
  <mergeCells count="1">
    <mergeCell ref="A1:E1"/>
  </mergeCells>
  <phoneticPr fontId="1" type="noConversion"/>
  <conditionalFormatting sqref="D2:D1048576">
    <cfRule type="duplicateValues" dxfId="12" priority="6"/>
    <cfRule type="duplicateValues" dxfId="11" priority="13"/>
  </conditionalFormatting>
  <conditionalFormatting sqref="D96:D97">
    <cfRule type="duplicateValues" dxfId="10" priority="11"/>
  </conditionalFormatting>
  <conditionalFormatting sqref="A59 A22:A27">
    <cfRule type="duplicateValues" dxfId="9" priority="29"/>
  </conditionalFormatting>
  <conditionalFormatting sqref="D22:D23 D25 D27">
    <cfRule type="duplicateValues" dxfId="8" priority="10"/>
  </conditionalFormatting>
  <conditionalFormatting sqref="A112:A1048576 A3:A100">
    <cfRule type="duplicateValues" dxfId="7" priority="7"/>
  </conditionalFormatting>
  <conditionalFormatting sqref="A33:A58 D33:D58 A28:A31 D28:D31 A60:A89 D60:D95 A3:A21 A98:A100 D2:D21 D98:D100">
    <cfRule type="duplicateValues" dxfId="6" priority="30"/>
  </conditionalFormatting>
  <conditionalFormatting sqref="A101:A111">
    <cfRule type="duplicateValues" dxfId="5" priority="5"/>
  </conditionalFormatting>
  <conditionalFormatting sqref="A101:A111">
    <cfRule type="duplicateValues" dxfId="4" priority="4"/>
  </conditionalFormatting>
  <conditionalFormatting sqref="D101:D111">
    <cfRule type="duplicateValues" dxfId="3" priority="3"/>
  </conditionalFormatting>
  <conditionalFormatting sqref="D59 D24 D26">
    <cfRule type="duplicateValues" dxfId="2" priority="37"/>
  </conditionalFormatting>
  <conditionalFormatting sqref="A90:A97">
    <cfRule type="duplicateValues" dxfId="1" priority="40"/>
  </conditionalFormatting>
  <conditionalFormatting sqref="A1:A1048576">
    <cfRule type="duplicateValues" dxfId="0" priority="50"/>
  </conditionalFormatting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1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1.XLSX</TitleName>
  </documentManagement>
</p:properties>
</file>

<file path=customXml/itemProps1.xml><?xml version="1.0" encoding="utf-8"?>
<ds:datastoreItem xmlns:ds="http://schemas.openxmlformats.org/officeDocument/2006/customXml" ds:itemID="{6C0A3125-0EFF-4081-A093-7B9BF75A06B5}"/>
</file>

<file path=customXml/itemProps2.xml><?xml version="1.0" encoding="utf-8"?>
<ds:datastoreItem xmlns:ds="http://schemas.openxmlformats.org/officeDocument/2006/customXml" ds:itemID="{9CF4AD76-83A9-4B4A-B4B6-78E65E43AD5C}"/>
</file>

<file path=customXml/itemProps3.xml><?xml version="1.0" encoding="utf-8"?>
<ds:datastoreItem xmlns:ds="http://schemas.openxmlformats.org/officeDocument/2006/customXml" ds:itemID="{40B8B8C7-D844-46BF-9A05-0556D8EE0A9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ell</cp:lastModifiedBy>
  <dcterms:created xsi:type="dcterms:W3CDTF">2006-09-13T11:21:51Z</dcterms:created>
  <dcterms:modified xsi:type="dcterms:W3CDTF">2015-12-02T13:2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